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722"/>
  <workbookPr autoCompressPictures="0"/>
  <bookViews>
    <workbookView xWindow="0" yWindow="0" windowWidth="46680" windowHeight="24780"/>
  </bookViews>
  <sheets>
    <sheet name="Ortholog table" sheetId="4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1" uniqueCount="617">
  <si>
    <t>TGME49_201800</t>
  </si>
  <si>
    <t>TGME49_204400</t>
  </si>
  <si>
    <t>TGME49_214930</t>
  </si>
  <si>
    <t>TGME49_215610</t>
  </si>
  <si>
    <t>TGME49_223040</t>
  </si>
  <si>
    <t>TGME49_225730</t>
  </si>
  <si>
    <t>TGME49_226000</t>
  </si>
  <si>
    <t>TGME49_231410</t>
  </si>
  <si>
    <t>TGME49_231910</t>
  </si>
  <si>
    <t>TGME49_245450</t>
  </si>
  <si>
    <t>TGME49_247410</t>
  </si>
  <si>
    <t>TGME49_260180</t>
  </si>
  <si>
    <t>TGME49_261950</t>
  </si>
  <si>
    <t>TGME49_263080</t>
  </si>
  <si>
    <t>TGME49_263990</t>
  </si>
  <si>
    <t>TGME49_268830</t>
  </si>
  <si>
    <t>TGME49_270360</t>
  </si>
  <si>
    <t>TGME49_282180</t>
  </si>
  <si>
    <t>TGME49_284540</t>
  </si>
  <si>
    <t>TGME49_285510</t>
  </si>
  <si>
    <t>TGME49_314820</t>
  </si>
  <si>
    <t>TGME49_218940</t>
  </si>
  <si>
    <t>TGME49_290030</t>
  </si>
  <si>
    <t>TGME49_310180</t>
  </si>
  <si>
    <t>hypothetical protein</t>
  </si>
  <si>
    <t>OG5_171233</t>
  </si>
  <si>
    <t>OG5_127165</t>
  </si>
  <si>
    <t>OG5_147410</t>
  </si>
  <si>
    <t>OG5_147414</t>
  </si>
  <si>
    <t>OG5_147473</t>
  </si>
  <si>
    <t>OG5_150525</t>
  </si>
  <si>
    <t>OG5_147458</t>
  </si>
  <si>
    <t>OG5_162011</t>
  </si>
  <si>
    <t>OG5_127404</t>
  </si>
  <si>
    <t>OG5_145123</t>
  </si>
  <si>
    <t>OG5_127077</t>
  </si>
  <si>
    <t>OG5_147405</t>
  </si>
  <si>
    <t>OG5_153594</t>
  </si>
  <si>
    <t>OG5_147472</t>
  </si>
  <si>
    <t>OG5_127099</t>
  </si>
  <si>
    <t>OG5_191894</t>
  </si>
  <si>
    <t>OG5_239958</t>
  </si>
  <si>
    <t>OG5_147463</t>
  </si>
  <si>
    <t>OG5_240359</t>
  </si>
  <si>
    <t>OG5_147455</t>
  </si>
  <si>
    <t>OG5_127249</t>
  </si>
  <si>
    <t>OG5_147432</t>
  </si>
  <si>
    <t>OG5_147425</t>
  </si>
  <si>
    <t>OG5_151926</t>
  </si>
  <si>
    <t>OG5_142591</t>
  </si>
  <si>
    <t>OG5_129865</t>
  </si>
  <si>
    <t>Sr.No</t>
  </si>
  <si>
    <t>-</t>
  </si>
  <si>
    <t xml:space="preserve">NCLIV_022950 </t>
  </si>
  <si>
    <t xml:space="preserve">BBOV_III005120 </t>
  </si>
  <si>
    <t xml:space="preserve">Cvel_5893 </t>
  </si>
  <si>
    <t xml:space="preserve">TA13195 </t>
  </si>
  <si>
    <t>Vbra_14980</t>
  </si>
  <si>
    <t xml:space="preserve">NCLIV_003110 </t>
  </si>
  <si>
    <t xml:space="preserve">PF3D7_0934300 </t>
  </si>
  <si>
    <t>PCHAS_0835400</t>
  </si>
  <si>
    <t xml:space="preserve">PVP01_0733000 </t>
  </si>
  <si>
    <t xml:space="preserve">PBANKA_0835100 </t>
  </si>
  <si>
    <t>CMU_009570</t>
  </si>
  <si>
    <t xml:space="preserve">BBOV_IV001290 </t>
  </si>
  <si>
    <t xml:space="preserve">TA19140 </t>
  </si>
  <si>
    <t>NCLIV_051960</t>
  </si>
  <si>
    <t xml:space="preserve">Cvel_2187 </t>
  </si>
  <si>
    <t xml:space="preserve">Vbra_2766 </t>
  </si>
  <si>
    <t xml:space="preserve">PCHAS_0508600 </t>
  </si>
  <si>
    <t xml:space="preserve">PBANKA_0508500  </t>
  </si>
  <si>
    <t xml:space="preserve">PF3D7_1024300 </t>
  </si>
  <si>
    <t>PVP01_0609500</t>
  </si>
  <si>
    <t xml:space="preserve">TA03095 </t>
  </si>
  <si>
    <t xml:space="preserve">BBOV_IV003000 </t>
  </si>
  <si>
    <t>NCLIV_052510</t>
  </si>
  <si>
    <t>PCHAS_0709100</t>
  </si>
  <si>
    <t>PF3D7_1141200</t>
  </si>
  <si>
    <t xml:space="preserve">TA10680 </t>
  </si>
  <si>
    <t>Cvel_9679</t>
  </si>
  <si>
    <t>PBANKA_0907800</t>
  </si>
  <si>
    <t xml:space="preserve">PVP01_0941900 </t>
  </si>
  <si>
    <t>CMU_006100</t>
  </si>
  <si>
    <t>NCLIV_061440</t>
  </si>
  <si>
    <t>BBOV_I002640</t>
  </si>
  <si>
    <t xml:space="preserve">PCHAS_0724500 </t>
  </si>
  <si>
    <t xml:space="preserve">PBANKA_0715400 </t>
  </si>
  <si>
    <t xml:space="preserve">PVP01_0519900 </t>
  </si>
  <si>
    <t xml:space="preserve">PF3D7_0815400 </t>
  </si>
  <si>
    <t xml:space="preserve">Cvel_4217 </t>
  </si>
  <si>
    <t>CMU_018280</t>
  </si>
  <si>
    <t>Vbra_4019</t>
  </si>
  <si>
    <t xml:space="preserve">TA19720 </t>
  </si>
  <si>
    <t xml:space="preserve">NCLIV_006060 </t>
  </si>
  <si>
    <t>Vbra_17670</t>
  </si>
  <si>
    <t xml:space="preserve">Cvel_1249 </t>
  </si>
  <si>
    <t>PCHAS_0707400</t>
  </si>
  <si>
    <t xml:space="preserve">PVP01_0943500 </t>
  </si>
  <si>
    <t>PF3D7_1142800</t>
  </si>
  <si>
    <t xml:space="preserve">PBANKA_0906200 </t>
  </si>
  <si>
    <t xml:space="preserve">BBOV_III001940 </t>
  </si>
  <si>
    <t xml:space="preserve">TA17940 </t>
  </si>
  <si>
    <t>CMU_038530</t>
  </si>
  <si>
    <t>TA06630</t>
  </si>
  <si>
    <t>HHA_225730</t>
  </si>
  <si>
    <t>PCHAS_1403400</t>
  </si>
  <si>
    <t>PVP01_1403900</t>
  </si>
  <si>
    <t>PY17X_1403100</t>
  </si>
  <si>
    <t>PBANKA_1401500</t>
  </si>
  <si>
    <t>PKNH_1403200</t>
  </si>
  <si>
    <t>PF3D7_1303000</t>
  </si>
  <si>
    <t>Cvel_17276</t>
  </si>
  <si>
    <t>Vbra_16069</t>
  </si>
  <si>
    <t>NCLIV_047080</t>
  </si>
  <si>
    <t>HHA_231410</t>
  </si>
  <si>
    <t xml:space="preserve">NCLIV_031670 </t>
  </si>
  <si>
    <t>BBOV_III002980</t>
  </si>
  <si>
    <t>PVP01_0925800</t>
  </si>
  <si>
    <t xml:space="preserve">PKNH_0923000 </t>
  </si>
  <si>
    <t>PBANKA_0923200</t>
  </si>
  <si>
    <t>PY17X_0925200</t>
  </si>
  <si>
    <t>PCHAS_0921200</t>
  </si>
  <si>
    <t>PF3D7_1125100</t>
  </si>
  <si>
    <t xml:space="preserve">Cvel_13170 </t>
  </si>
  <si>
    <t>Vbra_22582</t>
  </si>
  <si>
    <t>CMU_011400</t>
  </si>
  <si>
    <t xml:space="preserve">TA16245 </t>
  </si>
  <si>
    <t>HHA_245450</t>
  </si>
  <si>
    <t>NCLIV_062710</t>
  </si>
  <si>
    <t>Vbra_7465</t>
  </si>
  <si>
    <t xml:space="preserve">PBANKA_1119300 </t>
  </si>
  <si>
    <t>PY17X_1120400</t>
  </si>
  <si>
    <t>PF3D7_0620100</t>
  </si>
  <si>
    <t>PVP01_1129400</t>
  </si>
  <si>
    <t xml:space="preserve">BBOV_I004130 </t>
  </si>
  <si>
    <t xml:space="preserve">PKNH_1130200 </t>
  </si>
  <si>
    <t>TA14760</t>
  </si>
  <si>
    <t xml:space="preserve">PCHAS_1118800 </t>
  </si>
  <si>
    <t xml:space="preserve">HHA_268830 </t>
  </si>
  <si>
    <t>NCLIV_037520</t>
  </si>
  <si>
    <t xml:space="preserve">Vbra_23050 </t>
  </si>
  <si>
    <t xml:space="preserve">Cvel_16485 </t>
  </si>
  <si>
    <t>PBANKA_0409800</t>
  </si>
  <si>
    <t xml:space="preserve">PY17X_0412300 </t>
  </si>
  <si>
    <t xml:space="preserve">PCHAS_0410700 </t>
  </si>
  <si>
    <t>BBOV_III003520</t>
  </si>
  <si>
    <t xml:space="preserve">TA02515 </t>
  </si>
  <si>
    <t>PF3D7_0311800</t>
  </si>
  <si>
    <t xml:space="preserve">PKNH_0830600 </t>
  </si>
  <si>
    <t xml:space="preserve">PVP01_0828400 </t>
  </si>
  <si>
    <t xml:space="preserve">CMU_026200 </t>
  </si>
  <si>
    <t xml:space="preserve">HHA_247410 </t>
  </si>
  <si>
    <t>NCLIV_065310</t>
  </si>
  <si>
    <t>PF3D7_0825400</t>
  </si>
  <si>
    <t>PCHAS_0714500</t>
  </si>
  <si>
    <t>TA18150</t>
  </si>
  <si>
    <t xml:space="preserve">CMU_029630 </t>
  </si>
  <si>
    <t>PVP01_0508900</t>
  </si>
  <si>
    <t>PBANKA_0705200</t>
  </si>
  <si>
    <t xml:space="preserve">Vbra_16763 </t>
  </si>
  <si>
    <t>BBOV_III000730</t>
  </si>
  <si>
    <t xml:space="preserve">Cvel_9927 </t>
  </si>
  <si>
    <t>PY17X_0705500</t>
  </si>
  <si>
    <t xml:space="preserve">HHA_260180 </t>
  </si>
  <si>
    <t xml:space="preserve">NCLIV_026820 </t>
  </si>
  <si>
    <t xml:space="preserve">PF3D7_0107400 </t>
  </si>
  <si>
    <t xml:space="preserve">PVP01_0207500 </t>
  </si>
  <si>
    <t xml:space="preserve">PCHAS_0204400 </t>
  </si>
  <si>
    <t xml:space="preserve">PBANKA_0206000 </t>
  </si>
  <si>
    <t xml:space="preserve">PY17X_0207400 </t>
  </si>
  <si>
    <t>TA10780</t>
  </si>
  <si>
    <t xml:space="preserve">BBOV_III007280 </t>
  </si>
  <si>
    <t xml:space="preserve">Vbra_8465 </t>
  </si>
  <si>
    <t>Cvel_33208</t>
  </si>
  <si>
    <t xml:space="preserve">CMU_028470 </t>
  </si>
  <si>
    <t xml:space="preserve">HHA_263080 </t>
  </si>
  <si>
    <t>NCLIV_024830</t>
  </si>
  <si>
    <t>Cvel_28758</t>
  </si>
  <si>
    <t xml:space="preserve">Vbra_2058 </t>
  </si>
  <si>
    <t xml:space="preserve">CMU_001170 </t>
  </si>
  <si>
    <t>HHA_263990</t>
  </si>
  <si>
    <t>NCLIV_024070</t>
  </si>
  <si>
    <t xml:space="preserve">Vbra_8656 </t>
  </si>
  <si>
    <t>Cvel_14255</t>
  </si>
  <si>
    <t>HHA_270360</t>
  </si>
  <si>
    <t>NCLIV_036300</t>
  </si>
  <si>
    <t>Cvel_21389</t>
  </si>
  <si>
    <t xml:space="preserve">Vbra_20034 </t>
  </si>
  <si>
    <t xml:space="preserve">HHA_282180 </t>
  </si>
  <si>
    <t xml:space="preserve">NCLIV_023790 </t>
  </si>
  <si>
    <t>Vbra_13736</t>
  </si>
  <si>
    <t xml:space="preserve">CMU_008320 </t>
  </si>
  <si>
    <t xml:space="preserve">PKNH_1139100 </t>
  </si>
  <si>
    <t>PVP01_1137900</t>
  </si>
  <si>
    <t>PF3D7_0611300</t>
  </si>
  <si>
    <t xml:space="preserve">PCHAS_0110200 </t>
  </si>
  <si>
    <t>PBANKA_0109600</t>
  </si>
  <si>
    <t>PY17X_0111200</t>
  </si>
  <si>
    <t xml:space="preserve">TA18110 </t>
  </si>
  <si>
    <t>BBOV_III000600</t>
  </si>
  <si>
    <t xml:space="preserve">Cvel_23801 </t>
  </si>
  <si>
    <t xml:space="preserve">HHA_285510 </t>
  </si>
  <si>
    <t>NCLIV_014760</t>
  </si>
  <si>
    <t xml:space="preserve">PCHAS_1025600 </t>
  </si>
  <si>
    <t>PF3D7_1417900</t>
  </si>
  <si>
    <t>PY17X_1027200</t>
  </si>
  <si>
    <t>Vbra_19525</t>
  </si>
  <si>
    <t>PKNH_1340100</t>
  </si>
  <si>
    <t>PVP01_1331000</t>
  </si>
  <si>
    <t xml:space="preserve">BBOV_II005910 </t>
  </si>
  <si>
    <t>CMU_022710</t>
  </si>
  <si>
    <t>TA13675</t>
  </si>
  <si>
    <t>Cvel_21091</t>
  </si>
  <si>
    <t xml:space="preserve">PBANKA_1024800  </t>
  </si>
  <si>
    <t>HHA_290030</t>
  </si>
  <si>
    <t xml:space="preserve">NCLIV_042390 </t>
  </si>
  <si>
    <t xml:space="preserve">PCHAS_1135700 </t>
  </si>
  <si>
    <t xml:space="preserve">PY17X_1137700 </t>
  </si>
  <si>
    <t xml:space="preserve">PBANKA_1136200 </t>
  </si>
  <si>
    <t xml:space="preserve">PVP01_1111900 </t>
  </si>
  <si>
    <t>PKNH_1111300</t>
  </si>
  <si>
    <t xml:space="preserve">PF3D7_1360000 </t>
  </si>
  <si>
    <t>TA12215</t>
  </si>
  <si>
    <t>BBOV_II004850</t>
  </si>
  <si>
    <t>Cvel_17739</t>
  </si>
  <si>
    <t>Vbra_9857</t>
  </si>
  <si>
    <t>NCLIV_054280</t>
  </si>
  <si>
    <t xml:space="preserve">HHA_310180  </t>
  </si>
  <si>
    <t xml:space="preserve">PCHAS_0405900 </t>
  </si>
  <si>
    <t xml:space="preserve">PY17X_0407200 </t>
  </si>
  <si>
    <t xml:space="preserve">PBANKA_0405000 </t>
  </si>
  <si>
    <t xml:space="preserve">PF3D7_0306600 </t>
  </si>
  <si>
    <t>PVP01_0833600</t>
  </si>
  <si>
    <t xml:space="preserve">PKNH_0836100 </t>
  </si>
  <si>
    <t xml:space="preserve">TA19930 </t>
  </si>
  <si>
    <t xml:space="preserve">Cvel_5942 </t>
  </si>
  <si>
    <t>Vbra_8263</t>
  </si>
  <si>
    <t xml:space="preserve">HHA_310360 </t>
  </si>
  <si>
    <t>NCLIV_054440</t>
  </si>
  <si>
    <t xml:space="preserve">PY17X_0619300 </t>
  </si>
  <si>
    <t xml:space="preserve">PKNH_0314500 </t>
  </si>
  <si>
    <t>PF3D7_0719100</t>
  </si>
  <si>
    <t>PVP01_0314800</t>
  </si>
  <si>
    <t>PBANKA_0616600</t>
  </si>
  <si>
    <t xml:space="preserve">PCHAS_0618300 </t>
  </si>
  <si>
    <t xml:space="preserve">BBOV_IV008130 </t>
  </si>
  <si>
    <t xml:space="preserve">CMU_009020 </t>
  </si>
  <si>
    <t>Cvel_5582</t>
  </si>
  <si>
    <t>HHA_314820</t>
  </si>
  <si>
    <t xml:space="preserve">NCLIV_057710 </t>
  </si>
  <si>
    <t>Vbra_20673</t>
  </si>
  <si>
    <t xml:space="preserve">Cvel_17380 </t>
  </si>
  <si>
    <t>PKNH_1424500</t>
  </si>
  <si>
    <t xml:space="preserve">PF3D7_0715500 </t>
  </si>
  <si>
    <t>PVP01_1424600</t>
  </si>
  <si>
    <t>PBANKA_1421800</t>
  </si>
  <si>
    <t>PCHAS_1423600</t>
  </si>
  <si>
    <t xml:space="preserve">PY17X_1423800 </t>
  </si>
  <si>
    <t>CMU_002850</t>
  </si>
  <si>
    <t>BBOV_IV007710</t>
  </si>
  <si>
    <t>HHA_284540</t>
  </si>
  <si>
    <t>NCLIV_015180</t>
  </si>
  <si>
    <t xml:space="preserve">Vbra_17642 </t>
  </si>
  <si>
    <t xml:space="preserve">Cvel_20402 </t>
  </si>
  <si>
    <t xml:space="preserve">TA06450 </t>
  </si>
  <si>
    <t>PY17X_1410300</t>
  </si>
  <si>
    <t>BBOV_IV008470</t>
  </si>
  <si>
    <t>PBANKA_1408500</t>
  </si>
  <si>
    <t xml:space="preserve">PCHAS_1410400 </t>
  </si>
  <si>
    <t>PKNH_1410400</t>
  </si>
  <si>
    <t>PVP01_1411000</t>
  </si>
  <si>
    <t>PF3D7_1310000</t>
  </si>
  <si>
    <t>CMU_025000</t>
  </si>
  <si>
    <t xml:space="preserve">HHA_261950 </t>
  </si>
  <si>
    <t>NCLIV_025670</t>
  </si>
  <si>
    <t>PCHAS_1452600</t>
  </si>
  <si>
    <t>PBANKA_1450300</t>
  </si>
  <si>
    <t>PKNH_1455400</t>
  </si>
  <si>
    <t>PVP01_1453800</t>
  </si>
  <si>
    <t>PY17X_1452800</t>
  </si>
  <si>
    <t>PF3D7_1235700</t>
  </si>
  <si>
    <t xml:space="preserve">Vbra_14590 </t>
  </si>
  <si>
    <t>BBOV_IV005830</t>
  </si>
  <si>
    <t xml:space="preserve">TA20945 </t>
  </si>
  <si>
    <t xml:space="preserve">CMU_008950 </t>
  </si>
  <si>
    <t>cgd2_1360</t>
  </si>
  <si>
    <t xml:space="preserve">Chro.20148 </t>
  </si>
  <si>
    <t xml:space="preserve">XP_001032631.2 </t>
  </si>
  <si>
    <t xml:space="preserve">HHA_231910 </t>
  </si>
  <si>
    <t>NCLIV_031920</t>
  </si>
  <si>
    <t>BBOV_IV005350</t>
  </si>
  <si>
    <t xml:space="preserve">TA19395 </t>
  </si>
  <si>
    <t xml:space="preserve">PKNH_1411700 </t>
  </si>
  <si>
    <t xml:space="preserve">PVP01_1412300 </t>
  </si>
  <si>
    <t xml:space="preserve">PBANKA_1409800 </t>
  </si>
  <si>
    <t xml:space="preserve">PCHAS_1411700 </t>
  </si>
  <si>
    <t xml:space="preserve">PY17X_1411600 </t>
  </si>
  <si>
    <t xml:space="preserve">PF3D7_1311300 </t>
  </si>
  <si>
    <t>CMU_017340</t>
  </si>
  <si>
    <t>hsa:509</t>
  </si>
  <si>
    <t xml:space="preserve">mmu:11949 </t>
  </si>
  <si>
    <t>XP_001010761.1</t>
  </si>
  <si>
    <t xml:space="preserve">HHA_226000 </t>
  </si>
  <si>
    <t>NCLIV_046830</t>
  </si>
  <si>
    <t>Cvel_21479</t>
  </si>
  <si>
    <t>Vbra_4892</t>
  </si>
  <si>
    <t>TA12155</t>
  </si>
  <si>
    <t>BBOV_III004400</t>
  </si>
  <si>
    <t>PBANKA_0901400</t>
  </si>
  <si>
    <t>PCHAS_0702600</t>
  </si>
  <si>
    <t>PY17X_0902800</t>
  </si>
  <si>
    <t xml:space="preserve">PKNH_0945600 </t>
  </si>
  <si>
    <t>PVP01_0948300</t>
  </si>
  <si>
    <t xml:space="preserve">PF3D7_1147700 </t>
  </si>
  <si>
    <t>CMU_008960</t>
  </si>
  <si>
    <t>XP_001025180.2</t>
  </si>
  <si>
    <t>mmu:66043</t>
  </si>
  <si>
    <t>hsa:513</t>
  </si>
  <si>
    <t>XP_001698736.1</t>
  </si>
  <si>
    <t>XP_001700627.1</t>
  </si>
  <si>
    <t xml:space="preserve">AT5G47030 </t>
  </si>
  <si>
    <t>HHA_204400</t>
  </si>
  <si>
    <t xml:space="preserve">NCLIV_020840 </t>
  </si>
  <si>
    <t>BBOV_III002130</t>
  </si>
  <si>
    <t xml:space="preserve">Cvel_9763 </t>
  </si>
  <si>
    <t>TA18615</t>
  </si>
  <si>
    <t>CMU_027630</t>
  </si>
  <si>
    <t xml:space="preserve">PY17X_0314300 </t>
  </si>
  <si>
    <t>PCHAS_0315900</t>
  </si>
  <si>
    <t>PBANKA_0313800</t>
  </si>
  <si>
    <t>PKNH_0403800</t>
  </si>
  <si>
    <t>PF3D7_0217100</t>
  </si>
  <si>
    <t xml:space="preserve">PVP01_0407900 </t>
  </si>
  <si>
    <t xml:space="preserve">cgd6_610 </t>
  </si>
  <si>
    <t xml:space="preserve">Chro.60082 </t>
  </si>
  <si>
    <t xml:space="preserve">AT2G07698 </t>
  </si>
  <si>
    <t xml:space="preserve">AT2G33040 </t>
  </si>
  <si>
    <t>XP_001699641.1</t>
  </si>
  <si>
    <t xml:space="preserve">hsa:498 </t>
  </si>
  <si>
    <t>mmu:11946</t>
  </si>
  <si>
    <t>YBL099W</t>
  </si>
  <si>
    <t xml:space="preserve">YDL004W </t>
  </si>
  <si>
    <t xml:space="preserve">YBR039W </t>
  </si>
  <si>
    <t>XP_001027692.2</t>
  </si>
  <si>
    <t>AT5G08670</t>
  </si>
  <si>
    <t>XP_001691632.1</t>
  </si>
  <si>
    <t>hsa:506</t>
  </si>
  <si>
    <t>mmu:11947</t>
  </si>
  <si>
    <t>YJR121W</t>
  </si>
  <si>
    <t>AT5G13450</t>
  </si>
  <si>
    <t>hsa:539</t>
  </si>
  <si>
    <t xml:space="preserve">mmu:28080 </t>
  </si>
  <si>
    <t>YDR298C</t>
  </si>
  <si>
    <t>XP_001695985.1</t>
  </si>
  <si>
    <t xml:space="preserve">HHA_201800 </t>
  </si>
  <si>
    <t>HHA_208440</t>
  </si>
  <si>
    <t xml:space="preserve">PKNH_0733000 </t>
  </si>
  <si>
    <t xml:space="preserve">PY17X_0838500 </t>
  </si>
  <si>
    <t xml:space="preserve">HHA_214930 </t>
  </si>
  <si>
    <t>PY17X_0509600</t>
  </si>
  <si>
    <t xml:space="preserve">PKNH_0608800 </t>
  </si>
  <si>
    <t xml:space="preserve">HHA_215610 </t>
  </si>
  <si>
    <t>PKNH_0939000</t>
  </si>
  <si>
    <t>PY17X_0909200</t>
  </si>
  <si>
    <t>HHA_218940</t>
  </si>
  <si>
    <t xml:space="preserve">PY17X_0715600  </t>
  </si>
  <si>
    <t>PKNH_0505000</t>
  </si>
  <si>
    <t>HHA_223040</t>
  </si>
  <si>
    <t>PKNH_0940700</t>
  </si>
  <si>
    <t xml:space="preserve">PY17X_0907600 </t>
  </si>
  <si>
    <t xml:space="preserve">PKNH_0206200 </t>
  </si>
  <si>
    <t xml:space="preserve">PKNH_1319400 </t>
  </si>
  <si>
    <t>Cvel_18921</t>
  </si>
  <si>
    <t>membrane protein</t>
  </si>
  <si>
    <t>Ortholog Group (I)</t>
  </si>
  <si>
    <t>Chromerida</t>
  </si>
  <si>
    <t>Apicomplexa</t>
  </si>
  <si>
    <t>Ciliata</t>
  </si>
  <si>
    <t>Plant</t>
  </si>
  <si>
    <t>Mammals</t>
  </si>
  <si>
    <t>Algae</t>
  </si>
  <si>
    <t>Yeast</t>
  </si>
  <si>
    <t>ToxoDB Gene ID</t>
  </si>
  <si>
    <t>SN3_02300385</t>
  </si>
  <si>
    <t xml:space="preserve">ETH_00005270 </t>
  </si>
  <si>
    <t>TP03_0569</t>
  </si>
  <si>
    <t xml:space="preserve">TP01_0389 </t>
  </si>
  <si>
    <t xml:space="preserve">ETH_00026155 </t>
  </si>
  <si>
    <t>SN3_00201975</t>
  </si>
  <si>
    <t>SN3_00102655</t>
  </si>
  <si>
    <t>TP02_0253</t>
  </si>
  <si>
    <t>SN3_00300305</t>
  </si>
  <si>
    <t>ETH_00017010</t>
  </si>
  <si>
    <t>TP03_0278</t>
  </si>
  <si>
    <t>SN3_00700860</t>
  </si>
  <si>
    <t>ETH_00017240</t>
  </si>
  <si>
    <t xml:space="preserve">TP01_0201  </t>
  </si>
  <si>
    <t>SN3_01900755</t>
  </si>
  <si>
    <t>ETH_00007515</t>
  </si>
  <si>
    <t xml:space="preserve">TP01_0929 </t>
  </si>
  <si>
    <t>TP01_0962</t>
  </si>
  <si>
    <t>ETH_00000145</t>
  </si>
  <si>
    <t>ETH_00007240</t>
  </si>
  <si>
    <t>SN3_01100865</t>
  </si>
  <si>
    <t>TP01_0976</t>
  </si>
  <si>
    <t>SN3_00700620</t>
  </si>
  <si>
    <t xml:space="preserve">ETH_00015495 </t>
  </si>
  <si>
    <t>TP02_0442</t>
  </si>
  <si>
    <t>SN3_00800530</t>
  </si>
  <si>
    <t>ETH_00004265</t>
  </si>
  <si>
    <t>TP01_0623</t>
  </si>
  <si>
    <t>SN3_03900105</t>
  </si>
  <si>
    <t>ETH_00015200</t>
  </si>
  <si>
    <t xml:space="preserve">TP04_0651 </t>
  </si>
  <si>
    <t>SN3_01400600</t>
  </si>
  <si>
    <t xml:space="preserve">SN3_00200025 </t>
  </si>
  <si>
    <t xml:space="preserve">ETH_00008250 </t>
  </si>
  <si>
    <t>ETH_00038660</t>
  </si>
  <si>
    <t xml:space="preserve">SN3_00700765 </t>
  </si>
  <si>
    <t>TP03_0605</t>
  </si>
  <si>
    <t>ETH_00006505</t>
  </si>
  <si>
    <t xml:space="preserve">SN3_00400785 </t>
  </si>
  <si>
    <t>TP02_0722</t>
  </si>
  <si>
    <t>SN3_02500555</t>
  </si>
  <si>
    <t>TP03_0769</t>
  </si>
  <si>
    <t>ETH_00017205</t>
  </si>
  <si>
    <t>SN3_03400175</t>
  </si>
  <si>
    <t>TP04_0635</t>
  </si>
  <si>
    <t>SN3_03300060</t>
  </si>
  <si>
    <t>ETH_00034330</t>
  </si>
  <si>
    <t>SN3_00500490</t>
  </si>
  <si>
    <t>SN3_00500200</t>
  </si>
  <si>
    <t>TP03_0055</t>
  </si>
  <si>
    <t xml:space="preserve">SN3_02500060 </t>
  </si>
  <si>
    <t xml:space="preserve">ETH_00041215 </t>
  </si>
  <si>
    <t>SN3_00400090</t>
  </si>
  <si>
    <t>TP03_0761</t>
  </si>
  <si>
    <t xml:space="preserve">ETH_00007500 </t>
  </si>
  <si>
    <t>SN3_00100160</t>
  </si>
  <si>
    <t xml:space="preserve">TP02_0531 </t>
  </si>
  <si>
    <t xml:space="preserve">SN3_00101465 </t>
  </si>
  <si>
    <t>TP02_0265</t>
  </si>
  <si>
    <t>SN3_00501135</t>
  </si>
  <si>
    <t>TP01_0071</t>
  </si>
  <si>
    <t xml:space="preserve">SN3_00102510 </t>
  </si>
  <si>
    <t>TGME49_249720</t>
  </si>
  <si>
    <t>ATP synthase subunit c</t>
  </si>
  <si>
    <t>ATP synthase gamma subunit</t>
  </si>
  <si>
    <t>ATP synthase alpha subunit</t>
  </si>
  <si>
    <t>ATP synthase  beta subunit</t>
  </si>
  <si>
    <t>ATP synthase Delta subunit</t>
  </si>
  <si>
    <t>ATP synthase epsilon subunit</t>
  </si>
  <si>
    <t xml:space="preserve">ATP synthase OSCPsubunit </t>
  </si>
  <si>
    <t>OG5_126818</t>
  </si>
  <si>
    <t>HHA_249720</t>
  </si>
  <si>
    <t>NCLIV_065850</t>
  </si>
  <si>
    <t>Vbra_14129</t>
  </si>
  <si>
    <t xml:space="preserve">CMU_016520 </t>
  </si>
  <si>
    <t>BBOV_III004620</t>
  </si>
  <si>
    <t xml:space="preserve">ETH_00023385 </t>
  </si>
  <si>
    <t>SN3_03800130</t>
  </si>
  <si>
    <t xml:space="preserve">PY17X_0806200 </t>
  </si>
  <si>
    <t>PBANKA_0803500</t>
  </si>
  <si>
    <t xml:space="preserve">PCHAS_0803800 </t>
  </si>
  <si>
    <t xml:space="preserve">PF3D7_0705900 </t>
  </si>
  <si>
    <t>PVP01_0106100</t>
  </si>
  <si>
    <t>PKNH_0104400</t>
  </si>
  <si>
    <t>TA15215</t>
  </si>
  <si>
    <t xml:space="preserve">TP02_0804 </t>
  </si>
  <si>
    <t>AT2G07671</t>
  </si>
  <si>
    <t>hsa:516</t>
  </si>
  <si>
    <t>mmu:11951</t>
  </si>
  <si>
    <t>XP_001701531.1</t>
  </si>
  <si>
    <t>NP_149381.1</t>
  </si>
  <si>
    <t>Q0130</t>
  </si>
  <si>
    <t>TP01_0154</t>
  </si>
  <si>
    <t>TP01_0025</t>
  </si>
  <si>
    <t>Cvel_13917; Cvel_17295</t>
  </si>
  <si>
    <t xml:space="preserve">ETH_00032380; ETH_00017665 </t>
  </si>
  <si>
    <t>BBOV_III007490; BBOV_III007460</t>
  </si>
  <si>
    <t>S.No</t>
  </si>
  <si>
    <t>Species Name</t>
  </si>
  <si>
    <t>Abbreviation</t>
  </si>
  <si>
    <t>T. gondii</t>
  </si>
  <si>
    <t>Tgon</t>
  </si>
  <si>
    <t>C. velia</t>
  </si>
  <si>
    <t>Cvel</t>
  </si>
  <si>
    <t>V. brassicaformis</t>
  </si>
  <si>
    <t>Vbra</t>
  </si>
  <si>
    <t>N. caninum</t>
  </si>
  <si>
    <t>Ncan</t>
  </si>
  <si>
    <t>H. hammondi</t>
  </si>
  <si>
    <t>E. tenella</t>
  </si>
  <si>
    <t>Eten</t>
  </si>
  <si>
    <t>S. neurona</t>
  </si>
  <si>
    <t>Sneu</t>
  </si>
  <si>
    <t>G. niphandrodes</t>
  </si>
  <si>
    <t>Gnip</t>
  </si>
  <si>
    <t>P. vivax</t>
  </si>
  <si>
    <t>Pviv</t>
  </si>
  <si>
    <t>P. falciparum</t>
  </si>
  <si>
    <t>Pfal</t>
  </si>
  <si>
    <t>P. berghei</t>
  </si>
  <si>
    <t>Pber</t>
  </si>
  <si>
    <t>Pyeo</t>
  </si>
  <si>
    <t>P. knowlesi</t>
  </si>
  <si>
    <t>Pkno</t>
  </si>
  <si>
    <t>Pcha</t>
  </si>
  <si>
    <t>T. annulata</t>
  </si>
  <si>
    <t>Tann</t>
  </si>
  <si>
    <t>T. parva</t>
  </si>
  <si>
    <t>Tpar</t>
  </si>
  <si>
    <t>B. bovis</t>
  </si>
  <si>
    <t>Bbov</t>
  </si>
  <si>
    <t>C. muris</t>
  </si>
  <si>
    <t>Cmur</t>
  </si>
  <si>
    <t>C. parvum</t>
  </si>
  <si>
    <t>Cpar</t>
  </si>
  <si>
    <t>C. hominis</t>
  </si>
  <si>
    <t>Chom</t>
  </si>
  <si>
    <t>T. thermophila</t>
  </si>
  <si>
    <t>Tthe</t>
  </si>
  <si>
    <t>A. thaliana</t>
  </si>
  <si>
    <t>Atha</t>
  </si>
  <si>
    <t>H. sapiens</t>
  </si>
  <si>
    <t>Hsap</t>
  </si>
  <si>
    <t>M. musculus</t>
  </si>
  <si>
    <t>Mmus</t>
  </si>
  <si>
    <t>C. reinhardtii</t>
  </si>
  <si>
    <t>Crei</t>
  </si>
  <si>
    <t>S. cerevisiae</t>
  </si>
  <si>
    <t>Scer</t>
  </si>
  <si>
    <t>P. yoelii</t>
  </si>
  <si>
    <t>P. chabaudi</t>
  </si>
  <si>
    <t>Hham</t>
  </si>
  <si>
    <t>pmar|XP_002782393.1</t>
  </si>
  <si>
    <t>pmar|XP_002785641.1</t>
  </si>
  <si>
    <t>pmar|XP_002776346.1</t>
  </si>
  <si>
    <t xml:space="preserve">pmar|XP_002782804.1; pmar|XP_002772709.1 </t>
  </si>
  <si>
    <t>pmar|XP_002783408.1</t>
  </si>
  <si>
    <t>pmar|XP_002785638.1; pmar|XP_002771103.1; pmar|XP_002771100.1</t>
  </si>
  <si>
    <t>pmar|XP_002783280.1</t>
  </si>
  <si>
    <t>pmar|XP_002772062.1</t>
  </si>
  <si>
    <t>pmar|XP_002781740.1; pmar|XP_002768044.1</t>
  </si>
  <si>
    <t>pmar|XP_002776776.1</t>
  </si>
  <si>
    <t>pmar|XP_002768597.1</t>
  </si>
  <si>
    <t>pmar|XP_002775812.1; pmar|XP_002775398.1</t>
  </si>
  <si>
    <t>pmar|XP_002785293.1</t>
  </si>
  <si>
    <t>pmar|XP_002783659.1</t>
  </si>
  <si>
    <t>pmar|XP_002773712.1</t>
  </si>
  <si>
    <t>pmar|XP_002788045.1</t>
  </si>
  <si>
    <t>TGME49_310360</t>
  </si>
  <si>
    <t>Pmar</t>
  </si>
  <si>
    <t>Smin</t>
  </si>
  <si>
    <t>smin|symbB.v1.2.011998.t1</t>
  </si>
  <si>
    <t>smin|symbB.v1.2.040919.t1</t>
  </si>
  <si>
    <t>smin|symbB.v1.2.025163.t1</t>
  </si>
  <si>
    <t>smin|symbB.v1.2.000849.t1</t>
  </si>
  <si>
    <t>smin|symbB.v1.2.012108.t1</t>
  </si>
  <si>
    <t>smin|symbB.v1.2.015683.t1</t>
  </si>
  <si>
    <t>smin|symbB.v1.2.001739.t1</t>
  </si>
  <si>
    <t>smin|symbB.v1.2.009724.t1</t>
  </si>
  <si>
    <t>smin|symbB.v1.2.008811.t1</t>
  </si>
  <si>
    <t>smin|symbB.v1.2.007801.t1</t>
  </si>
  <si>
    <t>smin|symbB.v1.2.020623.t1; smin|symbB.v1.2.031525.t1</t>
  </si>
  <si>
    <t>smin|symbB.v1.2.012533.t1; smin|symbB.v1.2.020826.t1; smin|symbB.v1.2.030497.t1; smin|symbB.v1.2.030498.t1; smin|symbB.v1.2.007516.t1</t>
  </si>
  <si>
    <t>Dianoflagellata</t>
  </si>
  <si>
    <t xml:space="preserve">TGME49_208440 </t>
  </si>
  <si>
    <t>S. minutum</t>
  </si>
  <si>
    <t>P. marinus</t>
  </si>
  <si>
    <t>AT5G47030</t>
  </si>
  <si>
    <t>hsa:514</t>
  </si>
  <si>
    <t>mmu:67126</t>
  </si>
  <si>
    <t>XP_001702609.1</t>
  </si>
  <si>
    <t>YPL271W</t>
  </si>
  <si>
    <t>Cvel_10158</t>
  </si>
  <si>
    <t>Vbra_15179</t>
  </si>
  <si>
    <t>pmar|XP_002778693.1</t>
  </si>
  <si>
    <t>pmar|XP_002782628.1</t>
  </si>
  <si>
    <t>Vbra_12983</t>
  </si>
  <si>
    <t xml:space="preserve">Cvel_18898 </t>
  </si>
  <si>
    <t>smin|symbB.v1.2.019144.t1; smin|symbB.v1.2.029645.t1</t>
  </si>
  <si>
    <t xml:space="preserve">smin|symbB.v1.2.004028.t1; smin|symbB.v1.2.004029.t1; </t>
  </si>
  <si>
    <t>smin|symbB.v1.2.011430.t1; smin|symbB.v1.2.019162.t1; smin|symbB.v1.2.000251.t1; smin|symbB.v1.2.000714.t1</t>
  </si>
  <si>
    <t>Ortholog table for F-type ATP synthase subunit components identified from T. gondii</t>
  </si>
  <si>
    <t>NOTE</t>
  </si>
  <si>
    <t>ToxoDB Product Description</t>
  </si>
  <si>
    <t>F-type ATP synthase subunit annotation</t>
  </si>
  <si>
    <t>OSCP</t>
  </si>
  <si>
    <t>ASAP-4</t>
  </si>
  <si>
    <t>ASAP-5</t>
  </si>
  <si>
    <t>ASAP-6</t>
  </si>
  <si>
    <t>ASAP-7</t>
  </si>
  <si>
    <t>ASAP-8</t>
  </si>
  <si>
    <t>ASAP-9</t>
  </si>
  <si>
    <t>ASAP-10</t>
  </si>
  <si>
    <t>ASAP-11</t>
  </si>
  <si>
    <t>ASAP-12</t>
  </si>
  <si>
    <t>ASAP-13</t>
  </si>
  <si>
    <t>ASAP-14</t>
  </si>
  <si>
    <t>ASAP-15</t>
  </si>
  <si>
    <t>ASAP-16</t>
  </si>
  <si>
    <t>ASAP-17</t>
  </si>
  <si>
    <t>ASAP-18</t>
  </si>
  <si>
    <t>ASAP-19</t>
  </si>
  <si>
    <t>ASAP-20</t>
  </si>
  <si>
    <t>Orthologs were identified from data available from orthoMCL.org database. For species not inlcuded in the orthoMCL, ortholog finding was done using the ortholog assignment tool available from. A dash within the cell indicates that the ortholog cannot be identified in the species in question. Gene ID shown in RED FONT indicates that the gene was present in a different  ortholog group in  orthoMCLDB.org</t>
  </si>
  <si>
    <r>
      <t>F</t>
    </r>
    <r>
      <rPr>
        <vertAlign val="subscript"/>
        <sz val="12"/>
        <color rgb="FF000000"/>
        <rFont val="Arial"/>
      </rPr>
      <t>1</t>
    </r>
    <r>
      <rPr>
        <sz val="12"/>
        <color rgb="FF000000"/>
        <rFont val="Arial"/>
      </rPr>
      <t xml:space="preserve"> alpha</t>
    </r>
  </si>
  <si>
    <t xml:space="preserve"> pmar|XP_002780357.1</t>
  </si>
  <si>
    <r>
      <t>F</t>
    </r>
    <r>
      <rPr>
        <vertAlign val="subscript"/>
        <sz val="12"/>
        <color rgb="FF000000"/>
        <rFont val="Arial"/>
      </rPr>
      <t xml:space="preserve">1 </t>
    </r>
    <r>
      <rPr>
        <sz val="12"/>
        <color rgb="FF000000"/>
        <rFont val="Arial"/>
      </rPr>
      <t>beta</t>
    </r>
  </si>
  <si>
    <r>
      <t>F</t>
    </r>
    <r>
      <rPr>
        <vertAlign val="subscript"/>
        <sz val="12"/>
        <color rgb="FF000000"/>
        <rFont val="Arial"/>
      </rPr>
      <t>1</t>
    </r>
    <r>
      <rPr>
        <sz val="12"/>
        <color rgb="FF000000"/>
        <rFont val="Arial"/>
      </rPr>
      <t xml:space="preserve"> delta</t>
    </r>
  </si>
  <si>
    <r>
      <t>F</t>
    </r>
    <r>
      <rPr>
        <vertAlign val="subscript"/>
        <sz val="12"/>
        <color rgb="FF000000"/>
        <rFont val="Arial"/>
      </rPr>
      <t>1</t>
    </r>
    <r>
      <rPr>
        <sz val="12"/>
        <color rgb="FF000000"/>
        <rFont val="Arial"/>
      </rPr>
      <t xml:space="preserve"> epsilon</t>
    </r>
  </si>
  <si>
    <r>
      <t>F</t>
    </r>
    <r>
      <rPr>
        <vertAlign val="subscript"/>
        <sz val="12"/>
        <color rgb="FF000000"/>
        <rFont val="Arial"/>
      </rPr>
      <t>1</t>
    </r>
    <r>
      <rPr>
        <sz val="12"/>
        <color rgb="FF000000"/>
        <rFont val="Arial"/>
      </rPr>
      <t xml:space="preserve"> gamma</t>
    </r>
  </si>
  <si>
    <r>
      <t>F</t>
    </r>
    <r>
      <rPr>
        <vertAlign val="subscript"/>
        <sz val="12"/>
        <color rgb="FF000000"/>
        <rFont val="Arial"/>
      </rPr>
      <t>0</t>
    </r>
    <r>
      <rPr>
        <sz val="12"/>
        <color rgb="FF000000"/>
        <rFont val="Arial"/>
      </rPr>
      <t xml:space="preserve"> c</t>
    </r>
  </si>
  <si>
    <r>
      <t>ASAP-1 (F</t>
    </r>
    <r>
      <rPr>
        <vertAlign val="subscript"/>
        <sz val="12"/>
        <color rgb="FF000000"/>
        <rFont val="Arial"/>
      </rPr>
      <t>0</t>
    </r>
    <r>
      <rPr>
        <sz val="12"/>
        <color rgb="FF000000"/>
        <rFont val="Arial"/>
      </rPr>
      <t xml:space="preserve"> a?)</t>
    </r>
  </si>
  <si>
    <r>
      <t>ASAP-2 (F</t>
    </r>
    <r>
      <rPr>
        <vertAlign val="subscript"/>
        <sz val="12"/>
        <color rgb="FF000000"/>
        <rFont val="Arial"/>
      </rPr>
      <t>0</t>
    </r>
    <r>
      <rPr>
        <sz val="12"/>
        <color rgb="FF000000"/>
        <rFont val="Arial"/>
      </rPr>
      <t xml:space="preserve"> b?)</t>
    </r>
  </si>
  <si>
    <r>
      <t>ASAP-3 (F</t>
    </r>
    <r>
      <rPr>
        <vertAlign val="subscript"/>
        <sz val="12"/>
        <color rgb="FF000000"/>
        <rFont val="Arial"/>
      </rPr>
      <t>0</t>
    </r>
    <r>
      <rPr>
        <sz val="12"/>
        <color rgb="FF000000"/>
        <rFont val="Arial"/>
      </rPr>
      <t xml:space="preserve"> d?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rgb="FF0000FF"/>
      <name val="Arial"/>
      <family val="2"/>
    </font>
    <font>
      <sz val="12"/>
      <color theme="1"/>
      <name val="Arial"/>
      <family val="2"/>
    </font>
    <font>
      <sz val="15"/>
      <color theme="1"/>
      <name val="Arial"/>
      <family val="2"/>
    </font>
    <font>
      <i/>
      <sz val="15"/>
      <color theme="1"/>
      <name val="Arial"/>
      <family val="2"/>
    </font>
    <font>
      <b/>
      <sz val="15"/>
      <color theme="1"/>
      <name val="Arial"/>
      <family val="2"/>
    </font>
    <font>
      <i/>
      <sz val="15"/>
      <color rgb="FF000000"/>
      <name val="Arial"/>
      <family val="2"/>
    </font>
    <font>
      <i/>
      <sz val="15"/>
      <name val="Arial"/>
      <family val="2"/>
    </font>
    <font>
      <b/>
      <i/>
      <sz val="15"/>
      <color theme="1"/>
      <name val="Arial"/>
    </font>
    <font>
      <b/>
      <sz val="12"/>
      <name val="Arial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</font>
    <font>
      <vertAlign val="subscript"/>
      <sz val="12"/>
      <color rgb="FF000000"/>
      <name val="Arial"/>
    </font>
    <font>
      <sz val="12"/>
      <name val="Calibri"/>
      <family val="2"/>
      <scheme val="minor"/>
    </font>
    <font>
      <sz val="12"/>
      <color rgb="FFFF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CC66FF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6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0" fillId="9" borderId="1" xfId="0" applyFont="1" applyFill="1" applyBorder="1" applyAlignment="1">
      <alignment horizontal="center" vertical="center" wrapText="1"/>
    </xf>
    <xf numFmtId="0" fontId="10" fillId="10" borderId="1" xfId="0" applyFont="1" applyFill="1" applyBorder="1" applyAlignment="1">
      <alignment horizontal="center" vertical="center" wrapText="1"/>
    </xf>
    <xf numFmtId="0" fontId="10" fillId="11" borderId="1" xfId="0" applyFont="1" applyFill="1" applyBorder="1" applyAlignment="1">
      <alignment horizontal="center" vertical="center" wrapText="1"/>
    </xf>
    <xf numFmtId="0" fontId="10" fillId="12" borderId="1" xfId="0" applyFont="1" applyFill="1" applyBorder="1" applyAlignment="1">
      <alignment horizontal="center" vertical="center"/>
    </xf>
    <xf numFmtId="0" fontId="10" fillId="13" borderId="1" xfId="0" applyFont="1" applyFill="1" applyBorder="1" applyAlignment="1">
      <alignment horizontal="center" vertical="center"/>
    </xf>
    <xf numFmtId="0" fontId="10" fillId="14" borderId="1" xfId="0" applyFont="1" applyFill="1" applyBorder="1" applyAlignment="1">
      <alignment horizontal="center" vertical="center"/>
    </xf>
    <xf numFmtId="0" fontId="10" fillId="15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6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6" fillId="0" borderId="0" xfId="0" applyFont="1" applyFill="1" applyAlignment="1">
      <alignment horizontal="left" wrapText="1"/>
    </xf>
    <xf numFmtId="0" fontId="1" fillId="0" borderId="0" xfId="0" applyFont="1" applyFill="1" applyAlignment="1">
      <alignment horizontal="left" wrapText="1"/>
    </xf>
    <xf numFmtId="0" fontId="10" fillId="0" borderId="1" xfId="0" applyFont="1" applyBorder="1" applyAlignment="1">
      <alignment horizontal="center" vertical="center"/>
    </xf>
    <xf numFmtId="0" fontId="8" fillId="0" borderId="1" xfId="0" applyFont="1" applyBorder="1"/>
    <xf numFmtId="0" fontId="10" fillId="16" borderId="1" xfId="0" applyFont="1" applyFill="1" applyBorder="1" applyAlignment="1">
      <alignment horizontal="center" vertical="center"/>
    </xf>
    <xf numFmtId="0" fontId="8" fillId="16" borderId="1" xfId="0" applyFont="1" applyFill="1" applyBorder="1" applyAlignment="1">
      <alignment horizontal="center" vertical="center"/>
    </xf>
    <xf numFmtId="0" fontId="0" fillId="0" borderId="0" xfId="0" applyFill="1"/>
    <xf numFmtId="0" fontId="13" fillId="0" borderId="0" xfId="0" applyFont="1" applyFill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5" fillId="2" borderId="2" xfId="0" applyFont="1" applyFill="1" applyBorder="1" applyAlignment="1">
      <alignment horizontal="center" vertical="center" textRotation="90" wrapText="1"/>
    </xf>
    <xf numFmtId="0" fontId="15" fillId="4" borderId="2" xfId="0" applyFont="1" applyFill="1" applyBorder="1" applyAlignment="1">
      <alignment horizontal="center" vertical="center" textRotation="90" wrapText="1"/>
    </xf>
    <xf numFmtId="0" fontId="14" fillId="16" borderId="2" xfId="0" applyFont="1" applyFill="1" applyBorder="1" applyAlignment="1">
      <alignment horizontal="center" vertical="center" textRotation="90" wrapText="1"/>
    </xf>
    <xf numFmtId="0" fontId="13" fillId="16" borderId="2" xfId="0" applyFont="1" applyFill="1" applyBorder="1" applyAlignment="1">
      <alignment horizontal="center" vertical="center" textRotation="90" wrapText="1"/>
    </xf>
    <xf numFmtId="0" fontId="15" fillId="3" borderId="2" xfId="0" applyFont="1" applyFill="1" applyBorder="1" applyAlignment="1">
      <alignment horizontal="center" vertical="center" textRotation="90" wrapText="1"/>
    </xf>
    <xf numFmtId="0" fontId="15" fillId="5" borderId="2" xfId="0" applyFont="1" applyFill="1" applyBorder="1" applyAlignment="1">
      <alignment horizontal="center" vertical="center" textRotation="90"/>
    </xf>
    <xf numFmtId="0" fontId="15" fillId="6" borderId="2" xfId="0" applyFont="1" applyFill="1" applyBorder="1" applyAlignment="1">
      <alignment horizontal="center" vertical="center" textRotation="90"/>
    </xf>
    <xf numFmtId="0" fontId="15" fillId="7" borderId="2" xfId="0" applyFont="1" applyFill="1" applyBorder="1" applyAlignment="1">
      <alignment horizontal="center" vertical="center" textRotation="90"/>
    </xf>
    <xf numFmtId="0" fontId="15" fillId="8" borderId="2" xfId="0" applyFont="1" applyFill="1" applyBorder="1" applyAlignment="1">
      <alignment horizontal="center" vertical="center" textRotation="90"/>
    </xf>
    <xf numFmtId="0" fontId="16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2" fontId="16" fillId="0" borderId="1" xfId="0" applyNumberFormat="1" applyFont="1" applyFill="1" applyBorder="1" applyAlignment="1">
      <alignment horizontal="center" vertical="center" wrapText="1"/>
    </xf>
    <xf numFmtId="2" fontId="16" fillId="0" borderId="1" xfId="0" applyNumberFormat="1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19" fillId="0" borderId="1" xfId="0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 vertical="center" wrapText="1"/>
    </xf>
    <xf numFmtId="0" fontId="20" fillId="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1" fillId="16" borderId="4" xfId="0" applyFont="1" applyFill="1" applyBorder="1" applyAlignment="1">
      <alignment horizontal="center" wrapText="1"/>
    </xf>
    <xf numFmtId="0" fontId="1" fillId="16" borderId="5" xfId="0" applyFont="1" applyFill="1" applyBorder="1" applyAlignment="1">
      <alignment horizontal="center" wrapText="1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top" wrapText="1"/>
    </xf>
  </cellXfs>
  <cellStyles count="5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Normal" xfId="0" builtinId="0"/>
  </cellStyles>
  <dxfs count="1">
    <dxf>
      <font>
        <color rgb="FF9C0006"/>
      </font>
      <fill>
        <patternFill patternType="solid">
          <fgColor indexed="64"/>
          <bgColor theme="9" tint="0.59999389629810485"/>
        </patternFill>
      </fill>
    </dxf>
  </dxfs>
  <tableStyles count="0" defaultTableStyle="TableStyleMedium2" defaultPivotStyle="PivotStyleLight16"/>
  <colors>
    <mruColors>
      <color rgb="FF170DE3"/>
      <color rgb="FF41F14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79"/>
  <sheetViews>
    <sheetView tabSelected="1" zoomScale="75" zoomScaleNormal="75" zoomScalePageLayoutView="75" workbookViewId="0"/>
  </sheetViews>
  <sheetFormatPr baseColWidth="10" defaultColWidth="8.83203125" defaultRowHeight="14" x14ac:dyDescent="0"/>
  <cols>
    <col min="1" max="1" width="6.33203125" style="2" customWidth="1"/>
    <col min="2" max="2" width="24.83203125" style="2" bestFit="1" customWidth="1"/>
    <col min="3" max="3" width="25.83203125" style="2" customWidth="1"/>
    <col min="4" max="4" width="16.33203125" style="2" customWidth="1"/>
    <col min="5" max="5" width="12.33203125" style="2" bestFit="1" customWidth="1"/>
    <col min="6" max="6" width="11.5" style="5" bestFit="1" customWidth="1"/>
    <col min="7" max="7" width="11.33203125" style="4" bestFit="1" customWidth="1"/>
    <col min="8" max="8" width="14.33203125" style="3" bestFit="1" customWidth="1"/>
    <col min="9" max="9" width="13.33203125" style="3" bestFit="1" customWidth="1"/>
    <col min="10" max="10" width="14.83203125" style="5" customWidth="1"/>
    <col min="11" max="11" width="14.5" style="17" bestFit="1" customWidth="1"/>
    <col min="12" max="12" width="15" style="3" customWidth="1"/>
    <col min="13" max="13" width="15.5" style="3" customWidth="1"/>
    <col min="14" max="14" width="17.1640625" style="5" customWidth="1"/>
    <col min="15" max="15" width="15.83203125" style="3" customWidth="1"/>
    <col min="16" max="16" width="15.33203125" style="3" customWidth="1"/>
    <col min="17" max="17" width="16" style="2" customWidth="1"/>
    <col min="18" max="18" width="9.1640625" style="2" bestFit="1" customWidth="1"/>
    <col min="19" max="19" width="11.83203125" style="1" bestFit="1" customWidth="1"/>
    <col min="20" max="20" width="16.33203125" style="2" customWidth="1"/>
    <col min="21" max="21" width="13.5" style="2" customWidth="1"/>
    <col min="22" max="22" width="10.33203125" style="2" bestFit="1" customWidth="1"/>
    <col min="23" max="23" width="11.33203125" style="2" bestFit="1" customWidth="1"/>
    <col min="24" max="24" width="25.1640625" style="28" customWidth="1"/>
    <col min="25" max="25" width="22.5" style="30" customWidth="1"/>
    <col min="26" max="26" width="16" style="1" bestFit="1" customWidth="1"/>
    <col min="27" max="27" width="11.5" style="1" bestFit="1" customWidth="1"/>
    <col min="28" max="28" width="8.33203125" style="1" bestFit="1" customWidth="1"/>
    <col min="29" max="29" width="11.5" style="1" bestFit="1" customWidth="1"/>
    <col min="30" max="30" width="15.5" style="1" bestFit="1" customWidth="1"/>
    <col min="31" max="31" width="10.33203125" style="1" bestFit="1" customWidth="1"/>
  </cols>
  <sheetData>
    <row r="2" spans="1:31" ht="15">
      <c r="A2" s="10" t="s">
        <v>584</v>
      </c>
      <c r="B2" s="11"/>
      <c r="C2" s="11"/>
      <c r="D2" s="11"/>
      <c r="E2" s="11"/>
      <c r="F2" s="12"/>
      <c r="G2" s="13"/>
      <c r="H2" s="14"/>
      <c r="I2" s="14"/>
      <c r="J2" s="12"/>
      <c r="K2" s="16"/>
      <c r="L2" s="14"/>
      <c r="M2" s="14"/>
      <c r="N2" s="12"/>
      <c r="O2" s="14"/>
      <c r="P2" s="14"/>
      <c r="Q2" s="11"/>
      <c r="R2" s="11"/>
      <c r="S2" s="15"/>
      <c r="T2" s="11"/>
      <c r="U2" s="11"/>
      <c r="V2" s="11"/>
      <c r="W2" s="11"/>
      <c r="X2" s="27"/>
      <c r="Y2" s="29"/>
      <c r="Z2" s="15"/>
      <c r="AA2" s="15"/>
      <c r="AB2" s="15"/>
      <c r="AC2" s="15"/>
      <c r="AD2" s="15"/>
      <c r="AE2" s="15"/>
    </row>
    <row r="3" spans="1:31">
      <c r="F3" s="65" t="s">
        <v>375</v>
      </c>
      <c r="G3" s="65"/>
      <c r="H3" s="66" t="s">
        <v>376</v>
      </c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  <c r="U3" s="66"/>
      <c r="V3" s="66"/>
      <c r="W3" s="66"/>
      <c r="X3" s="68" t="s">
        <v>566</v>
      </c>
      <c r="Y3" s="69"/>
      <c r="Z3" s="6" t="s">
        <v>377</v>
      </c>
      <c r="AA3" s="7" t="s">
        <v>378</v>
      </c>
      <c r="AB3" s="67" t="s">
        <v>379</v>
      </c>
      <c r="AC3" s="67"/>
      <c r="AD3" s="8" t="s">
        <v>380</v>
      </c>
      <c r="AE3" s="9" t="s">
        <v>381</v>
      </c>
    </row>
    <row r="4" spans="1:31" ht="58.5" customHeight="1">
      <c r="A4" s="37" t="s">
        <v>51</v>
      </c>
      <c r="B4" s="37" t="s">
        <v>382</v>
      </c>
      <c r="C4" s="37" t="s">
        <v>586</v>
      </c>
      <c r="D4" s="37" t="s">
        <v>587</v>
      </c>
      <c r="E4" s="38" t="s">
        <v>374</v>
      </c>
      <c r="F4" s="39" t="s">
        <v>486</v>
      </c>
      <c r="G4" s="39" t="s">
        <v>488</v>
      </c>
      <c r="H4" s="40" t="s">
        <v>490</v>
      </c>
      <c r="I4" s="40" t="s">
        <v>534</v>
      </c>
      <c r="J4" s="40" t="s">
        <v>493</v>
      </c>
      <c r="K4" s="40" t="s">
        <v>495</v>
      </c>
      <c r="L4" s="40" t="s">
        <v>499</v>
      </c>
      <c r="M4" s="40" t="s">
        <v>501</v>
      </c>
      <c r="N4" s="40" t="s">
        <v>503</v>
      </c>
      <c r="O4" s="40" t="s">
        <v>504</v>
      </c>
      <c r="P4" s="40" t="s">
        <v>506</v>
      </c>
      <c r="Q4" s="40" t="s">
        <v>507</v>
      </c>
      <c r="R4" s="40" t="s">
        <v>509</v>
      </c>
      <c r="S4" s="40" t="s">
        <v>511</v>
      </c>
      <c r="T4" s="40" t="s">
        <v>513</v>
      </c>
      <c r="U4" s="40" t="s">
        <v>515</v>
      </c>
      <c r="V4" s="40" t="s">
        <v>517</v>
      </c>
      <c r="W4" s="40" t="s">
        <v>519</v>
      </c>
      <c r="X4" s="41" t="s">
        <v>553</v>
      </c>
      <c r="Y4" s="42" t="s">
        <v>552</v>
      </c>
      <c r="Z4" s="43" t="s">
        <v>521</v>
      </c>
      <c r="AA4" s="44" t="s">
        <v>523</v>
      </c>
      <c r="AB4" s="45" t="s">
        <v>525</v>
      </c>
      <c r="AC4" s="45" t="s">
        <v>527</v>
      </c>
      <c r="AD4" s="46" t="s">
        <v>529</v>
      </c>
      <c r="AE4" s="47" t="s">
        <v>531</v>
      </c>
    </row>
    <row r="5" spans="1:31" ht="34" customHeight="1">
      <c r="A5" s="48">
        <v>1</v>
      </c>
      <c r="B5" s="49" t="s">
        <v>1</v>
      </c>
      <c r="C5" s="49" t="s">
        <v>448</v>
      </c>
      <c r="D5" s="50" t="s">
        <v>607</v>
      </c>
      <c r="E5" s="49" t="s">
        <v>26</v>
      </c>
      <c r="F5" s="51" t="s">
        <v>324</v>
      </c>
      <c r="G5" s="51" t="s">
        <v>579</v>
      </c>
      <c r="H5" s="52" t="s">
        <v>322</v>
      </c>
      <c r="I5" s="52" t="s">
        <v>321</v>
      </c>
      <c r="J5" s="49" t="s">
        <v>384</v>
      </c>
      <c r="K5" s="52" t="s">
        <v>383</v>
      </c>
      <c r="L5" s="52" t="s">
        <v>332</v>
      </c>
      <c r="M5" s="52" t="s">
        <v>331</v>
      </c>
      <c r="N5" s="52" t="s">
        <v>329</v>
      </c>
      <c r="O5" s="52" t="s">
        <v>327</v>
      </c>
      <c r="P5" s="52" t="s">
        <v>330</v>
      </c>
      <c r="Q5" s="49" t="s">
        <v>328</v>
      </c>
      <c r="R5" s="49" t="s">
        <v>325</v>
      </c>
      <c r="S5" s="49" t="s">
        <v>385</v>
      </c>
      <c r="T5" s="49" t="s">
        <v>323</v>
      </c>
      <c r="U5" s="49" t="s">
        <v>326</v>
      </c>
      <c r="V5" s="49" t="s">
        <v>333</v>
      </c>
      <c r="W5" s="49" t="s">
        <v>334</v>
      </c>
      <c r="X5" s="48" t="s">
        <v>564</v>
      </c>
      <c r="Y5" s="53" t="s">
        <v>608</v>
      </c>
      <c r="Z5" s="49" t="s">
        <v>343</v>
      </c>
      <c r="AA5" s="49" t="s">
        <v>335</v>
      </c>
      <c r="AB5" s="49" t="s">
        <v>338</v>
      </c>
      <c r="AC5" s="49" t="s">
        <v>339</v>
      </c>
      <c r="AD5" s="49" t="s">
        <v>337</v>
      </c>
      <c r="AE5" s="49" t="s">
        <v>340</v>
      </c>
    </row>
    <row r="6" spans="1:31" ht="30">
      <c r="A6" s="48">
        <v>2</v>
      </c>
      <c r="B6" s="49" t="s">
        <v>12</v>
      </c>
      <c r="C6" s="49" t="s">
        <v>449</v>
      </c>
      <c r="D6" s="50" t="s">
        <v>609</v>
      </c>
      <c r="E6" s="49" t="s">
        <v>39</v>
      </c>
      <c r="F6" s="51" t="s">
        <v>580</v>
      </c>
      <c r="G6" s="51" t="s">
        <v>281</v>
      </c>
      <c r="H6" s="52" t="s">
        <v>274</v>
      </c>
      <c r="I6" s="52" t="s">
        <v>273</v>
      </c>
      <c r="J6" s="52" t="s">
        <v>387</v>
      </c>
      <c r="K6" s="52" t="s">
        <v>388</v>
      </c>
      <c r="L6" s="52" t="s">
        <v>278</v>
      </c>
      <c r="M6" s="52" t="s">
        <v>280</v>
      </c>
      <c r="N6" s="52" t="s">
        <v>276</v>
      </c>
      <c r="O6" s="52" t="s">
        <v>279</v>
      </c>
      <c r="P6" s="52" t="s">
        <v>277</v>
      </c>
      <c r="Q6" s="49" t="s">
        <v>275</v>
      </c>
      <c r="R6" s="49" t="s">
        <v>283</v>
      </c>
      <c r="S6" s="49" t="s">
        <v>386</v>
      </c>
      <c r="T6" s="49" t="s">
        <v>282</v>
      </c>
      <c r="U6" s="49" t="s">
        <v>284</v>
      </c>
      <c r="V6" s="49" t="s">
        <v>285</v>
      </c>
      <c r="W6" s="49" t="s">
        <v>286</v>
      </c>
      <c r="X6" s="48"/>
      <c r="Y6" s="54" t="s">
        <v>535</v>
      </c>
      <c r="Z6" s="49" t="s">
        <v>287</v>
      </c>
      <c r="AA6" s="49" t="s">
        <v>344</v>
      </c>
      <c r="AB6" s="49" t="s">
        <v>346</v>
      </c>
      <c r="AC6" s="49" t="s">
        <v>347</v>
      </c>
      <c r="AD6" s="49" t="s">
        <v>345</v>
      </c>
      <c r="AE6" s="49" t="s">
        <v>348</v>
      </c>
    </row>
    <row r="7" spans="1:31" ht="60">
      <c r="A7" s="48">
        <v>3</v>
      </c>
      <c r="B7" s="49" t="s">
        <v>6</v>
      </c>
      <c r="C7" s="49" t="s">
        <v>450</v>
      </c>
      <c r="D7" s="50" t="s">
        <v>610</v>
      </c>
      <c r="E7" s="49" t="s">
        <v>33</v>
      </c>
      <c r="F7" s="51" t="s">
        <v>304</v>
      </c>
      <c r="G7" s="51" t="s">
        <v>305</v>
      </c>
      <c r="H7" s="52" t="s">
        <v>303</v>
      </c>
      <c r="I7" s="52" t="s">
        <v>302</v>
      </c>
      <c r="J7" s="52" t="s">
        <v>52</v>
      </c>
      <c r="K7" s="52" t="s">
        <v>389</v>
      </c>
      <c r="L7" s="52" t="s">
        <v>312</v>
      </c>
      <c r="M7" s="55" t="s">
        <v>313</v>
      </c>
      <c r="N7" s="52" t="s">
        <v>308</v>
      </c>
      <c r="O7" s="52" t="s">
        <v>310</v>
      </c>
      <c r="P7" s="52" t="s">
        <v>311</v>
      </c>
      <c r="Q7" s="49" t="s">
        <v>309</v>
      </c>
      <c r="R7" s="49" t="s">
        <v>306</v>
      </c>
      <c r="S7" s="49" t="s">
        <v>390</v>
      </c>
      <c r="T7" s="49" t="s">
        <v>307</v>
      </c>
      <c r="U7" s="49" t="s">
        <v>314</v>
      </c>
      <c r="V7" s="56" t="s">
        <v>52</v>
      </c>
      <c r="W7" s="56" t="s">
        <v>52</v>
      </c>
      <c r="X7" s="48" t="s">
        <v>581</v>
      </c>
      <c r="Y7" s="54" t="s">
        <v>536</v>
      </c>
      <c r="Z7" s="55" t="s">
        <v>52</v>
      </c>
      <c r="AA7" s="49" t="s">
        <v>320</v>
      </c>
      <c r="AB7" s="49" t="s">
        <v>317</v>
      </c>
      <c r="AC7" s="49" t="s">
        <v>316</v>
      </c>
      <c r="AD7" s="49" t="s">
        <v>318</v>
      </c>
      <c r="AE7" s="49" t="s">
        <v>341</v>
      </c>
    </row>
    <row r="8" spans="1:31" s="35" customFormat="1" ht="30">
      <c r="A8" s="53">
        <v>4</v>
      </c>
      <c r="B8" s="55" t="s">
        <v>20</v>
      </c>
      <c r="C8" s="55" t="s">
        <v>451</v>
      </c>
      <c r="D8" s="50" t="s">
        <v>611</v>
      </c>
      <c r="E8" s="55" t="s">
        <v>50</v>
      </c>
      <c r="F8" s="51" t="s">
        <v>251</v>
      </c>
      <c r="G8" s="51" t="s">
        <v>250</v>
      </c>
      <c r="H8" s="52" t="s">
        <v>249</v>
      </c>
      <c r="I8" s="52" t="s">
        <v>248</v>
      </c>
      <c r="J8" s="52" t="s">
        <v>392</v>
      </c>
      <c r="K8" s="52" t="s">
        <v>391</v>
      </c>
      <c r="L8" s="52" t="s">
        <v>254</v>
      </c>
      <c r="M8" s="55" t="s">
        <v>253</v>
      </c>
      <c r="N8" s="55" t="s">
        <v>255</v>
      </c>
      <c r="O8" s="55" t="s">
        <v>257</v>
      </c>
      <c r="P8" s="55" t="s">
        <v>252</v>
      </c>
      <c r="Q8" s="55" t="s">
        <v>256</v>
      </c>
      <c r="R8" s="55" t="s">
        <v>52</v>
      </c>
      <c r="S8" s="55" t="s">
        <v>393</v>
      </c>
      <c r="T8" s="55" t="s">
        <v>259</v>
      </c>
      <c r="U8" s="55" t="s">
        <v>258</v>
      </c>
      <c r="V8" s="55" t="s">
        <v>52</v>
      </c>
      <c r="W8" s="55" t="s">
        <v>52</v>
      </c>
      <c r="X8" s="53" t="s">
        <v>554</v>
      </c>
      <c r="Y8" s="57" t="s">
        <v>537</v>
      </c>
      <c r="Z8" s="55" t="s">
        <v>52</v>
      </c>
      <c r="AA8" s="55" t="s">
        <v>570</v>
      </c>
      <c r="AB8" s="55" t="s">
        <v>571</v>
      </c>
      <c r="AC8" s="55" t="s">
        <v>572</v>
      </c>
      <c r="AD8" s="55" t="s">
        <v>573</v>
      </c>
      <c r="AE8" s="55" t="s">
        <v>574</v>
      </c>
    </row>
    <row r="9" spans="1:31" ht="60">
      <c r="A9" s="48">
        <v>5</v>
      </c>
      <c r="B9" s="49" t="s">
        <v>8</v>
      </c>
      <c r="C9" s="49" t="s">
        <v>447</v>
      </c>
      <c r="D9" s="50" t="s">
        <v>612</v>
      </c>
      <c r="E9" s="49" t="s">
        <v>35</v>
      </c>
      <c r="F9" s="51" t="s">
        <v>575</v>
      </c>
      <c r="G9" s="51" t="s">
        <v>576</v>
      </c>
      <c r="H9" s="58" t="s">
        <v>289</v>
      </c>
      <c r="I9" s="58" t="s">
        <v>288</v>
      </c>
      <c r="J9" s="59" t="s">
        <v>395</v>
      </c>
      <c r="K9" s="58" t="s">
        <v>394</v>
      </c>
      <c r="L9" s="58" t="s">
        <v>293</v>
      </c>
      <c r="M9" s="58" t="s">
        <v>297</v>
      </c>
      <c r="N9" s="58" t="s">
        <v>294</v>
      </c>
      <c r="O9" s="58" t="s">
        <v>296</v>
      </c>
      <c r="P9" s="58" t="s">
        <v>292</v>
      </c>
      <c r="Q9" s="56" t="s">
        <v>295</v>
      </c>
      <c r="R9" s="56" t="s">
        <v>291</v>
      </c>
      <c r="S9" s="56" t="s">
        <v>396</v>
      </c>
      <c r="T9" s="56" t="s">
        <v>290</v>
      </c>
      <c r="U9" s="56" t="s">
        <v>298</v>
      </c>
      <c r="V9" s="56" t="s">
        <v>52</v>
      </c>
      <c r="W9" s="60" t="s">
        <v>52</v>
      </c>
      <c r="X9" s="48" t="s">
        <v>582</v>
      </c>
      <c r="Y9" s="53" t="s">
        <v>577</v>
      </c>
      <c r="Z9" s="59" t="s">
        <v>301</v>
      </c>
      <c r="AA9" s="56" t="s">
        <v>336</v>
      </c>
      <c r="AB9" s="56" t="s">
        <v>299</v>
      </c>
      <c r="AC9" s="56" t="s">
        <v>300</v>
      </c>
      <c r="AD9" s="56" t="s">
        <v>319</v>
      </c>
      <c r="AE9" s="56" t="s">
        <v>342</v>
      </c>
    </row>
    <row r="10" spans="1:31" ht="120">
      <c r="A10" s="48">
        <v>6</v>
      </c>
      <c r="B10" s="49" t="s">
        <v>445</v>
      </c>
      <c r="C10" s="49" t="s">
        <v>446</v>
      </c>
      <c r="D10" s="50" t="s">
        <v>613</v>
      </c>
      <c r="E10" s="49" t="s">
        <v>453</v>
      </c>
      <c r="F10" s="51" t="s">
        <v>477</v>
      </c>
      <c r="G10" s="51" t="s">
        <v>456</v>
      </c>
      <c r="H10" s="58" t="s">
        <v>455</v>
      </c>
      <c r="I10" s="58" t="s">
        <v>454</v>
      </c>
      <c r="J10" s="59" t="s">
        <v>459</v>
      </c>
      <c r="K10" s="58" t="s">
        <v>460</v>
      </c>
      <c r="L10" s="58" t="s">
        <v>465</v>
      </c>
      <c r="M10" s="58" t="s">
        <v>464</v>
      </c>
      <c r="N10" s="58" t="s">
        <v>462</v>
      </c>
      <c r="O10" s="58" t="s">
        <v>461</v>
      </c>
      <c r="P10" s="58" t="s">
        <v>466</v>
      </c>
      <c r="Q10" s="56" t="s">
        <v>463</v>
      </c>
      <c r="R10" s="56" t="s">
        <v>467</v>
      </c>
      <c r="S10" s="56" t="s">
        <v>468</v>
      </c>
      <c r="T10" s="56" t="s">
        <v>458</v>
      </c>
      <c r="U10" s="56" t="s">
        <v>457</v>
      </c>
      <c r="V10" s="56" t="s">
        <v>52</v>
      </c>
      <c r="W10" s="56" t="s">
        <v>52</v>
      </c>
      <c r="X10" s="48" t="s">
        <v>583</v>
      </c>
      <c r="Y10" s="53" t="s">
        <v>538</v>
      </c>
      <c r="Z10" s="59" t="s">
        <v>473</v>
      </c>
      <c r="AA10" s="56" t="s">
        <v>469</v>
      </c>
      <c r="AB10" s="56" t="s">
        <v>470</v>
      </c>
      <c r="AC10" s="56" t="s">
        <v>471</v>
      </c>
      <c r="AD10" s="56" t="s">
        <v>472</v>
      </c>
      <c r="AE10" s="56" t="s">
        <v>474</v>
      </c>
    </row>
    <row r="11" spans="1:31" ht="150">
      <c r="A11" s="53">
        <v>7</v>
      </c>
      <c r="B11" s="49" t="s">
        <v>18</v>
      </c>
      <c r="C11" s="49" t="s">
        <v>452</v>
      </c>
      <c r="D11" s="50" t="s">
        <v>588</v>
      </c>
      <c r="E11" s="49" t="s">
        <v>45</v>
      </c>
      <c r="F11" s="53" t="s">
        <v>263</v>
      </c>
      <c r="G11" s="53" t="s">
        <v>262</v>
      </c>
      <c r="H11" s="58" t="s">
        <v>261</v>
      </c>
      <c r="I11" s="58" t="s">
        <v>260</v>
      </c>
      <c r="J11" s="58" t="s">
        <v>398</v>
      </c>
      <c r="K11" s="58" t="s">
        <v>397</v>
      </c>
      <c r="L11" s="59" t="s">
        <v>270</v>
      </c>
      <c r="M11" s="59" t="s">
        <v>271</v>
      </c>
      <c r="N11" s="59" t="s">
        <v>267</v>
      </c>
      <c r="O11" s="59" t="s">
        <v>265</v>
      </c>
      <c r="P11" s="59" t="s">
        <v>269</v>
      </c>
      <c r="Q11" s="56" t="s">
        <v>268</v>
      </c>
      <c r="R11" s="56" t="s">
        <v>264</v>
      </c>
      <c r="S11" s="56" t="s">
        <v>399</v>
      </c>
      <c r="T11" s="56" t="s">
        <v>266</v>
      </c>
      <c r="U11" s="56" t="s">
        <v>272</v>
      </c>
      <c r="V11" s="56" t="s">
        <v>52</v>
      </c>
      <c r="W11" s="56" t="s">
        <v>52</v>
      </c>
      <c r="X11" s="48" t="s">
        <v>565</v>
      </c>
      <c r="Y11" s="54" t="s">
        <v>539</v>
      </c>
      <c r="Z11" s="59" t="s">
        <v>315</v>
      </c>
      <c r="AA11" s="56" t="s">
        <v>349</v>
      </c>
      <c r="AB11" s="56" t="s">
        <v>350</v>
      </c>
      <c r="AC11" s="56" t="s">
        <v>351</v>
      </c>
      <c r="AD11" s="56" t="s">
        <v>353</v>
      </c>
      <c r="AE11" s="56" t="s">
        <v>352</v>
      </c>
    </row>
    <row r="12" spans="1:31" s="35" customFormat="1" ht="15">
      <c r="A12" s="53">
        <v>8</v>
      </c>
      <c r="B12" s="53" t="s">
        <v>551</v>
      </c>
      <c r="C12" s="55" t="s">
        <v>24</v>
      </c>
      <c r="D12" s="50" t="s">
        <v>614</v>
      </c>
      <c r="E12" s="55" t="s">
        <v>49</v>
      </c>
      <c r="F12" s="51" t="s">
        <v>247</v>
      </c>
      <c r="G12" s="51" t="s">
        <v>52</v>
      </c>
      <c r="H12" s="58" t="s">
        <v>238</v>
      </c>
      <c r="I12" s="58" t="s">
        <v>237</v>
      </c>
      <c r="J12" s="58" t="s">
        <v>401</v>
      </c>
      <c r="K12" s="58" t="s">
        <v>52</v>
      </c>
      <c r="L12" s="58" t="s">
        <v>242</v>
      </c>
      <c r="M12" s="58" t="s">
        <v>241</v>
      </c>
      <c r="N12" s="58" t="s">
        <v>243</v>
      </c>
      <c r="O12" s="58" t="s">
        <v>239</v>
      </c>
      <c r="P12" s="58" t="s">
        <v>240</v>
      </c>
      <c r="Q12" s="59" t="s">
        <v>244</v>
      </c>
      <c r="R12" s="59" t="s">
        <v>103</v>
      </c>
      <c r="S12" s="59" t="s">
        <v>400</v>
      </c>
      <c r="T12" s="59" t="s">
        <v>245</v>
      </c>
      <c r="U12" s="59" t="s">
        <v>246</v>
      </c>
      <c r="V12" s="59" t="s">
        <v>52</v>
      </c>
      <c r="W12" s="59" t="s">
        <v>52</v>
      </c>
      <c r="X12" s="53"/>
      <c r="Y12" s="53"/>
      <c r="Z12" s="59" t="s">
        <v>52</v>
      </c>
      <c r="AA12" s="59" t="s">
        <v>52</v>
      </c>
      <c r="AB12" s="59" t="s">
        <v>52</v>
      </c>
      <c r="AC12" s="59" t="s">
        <v>52</v>
      </c>
      <c r="AD12" s="59" t="s">
        <v>52</v>
      </c>
      <c r="AE12" s="59" t="s">
        <v>52</v>
      </c>
    </row>
    <row r="13" spans="1:31" ht="30">
      <c r="A13" s="53">
        <v>9</v>
      </c>
      <c r="B13" s="49" t="s">
        <v>7</v>
      </c>
      <c r="C13" s="49" t="s">
        <v>24</v>
      </c>
      <c r="D13" s="50" t="s">
        <v>615</v>
      </c>
      <c r="E13" s="49" t="s">
        <v>34</v>
      </c>
      <c r="F13" s="61" t="s">
        <v>123</v>
      </c>
      <c r="G13" s="61" t="s">
        <v>124</v>
      </c>
      <c r="H13" s="59" t="s">
        <v>115</v>
      </c>
      <c r="I13" s="59" t="s">
        <v>114</v>
      </c>
      <c r="J13" s="59" t="s">
        <v>402</v>
      </c>
      <c r="K13" s="59" t="s">
        <v>403</v>
      </c>
      <c r="L13" s="59" t="s">
        <v>117</v>
      </c>
      <c r="M13" s="59" t="s">
        <v>122</v>
      </c>
      <c r="N13" s="59" t="s">
        <v>119</v>
      </c>
      <c r="O13" s="59" t="s">
        <v>120</v>
      </c>
      <c r="P13" s="59" t="s">
        <v>118</v>
      </c>
      <c r="Q13" s="56" t="s">
        <v>121</v>
      </c>
      <c r="R13" s="56" t="s">
        <v>126</v>
      </c>
      <c r="S13" s="56" t="s">
        <v>404</v>
      </c>
      <c r="T13" s="56" t="s">
        <v>116</v>
      </c>
      <c r="U13" s="56" t="s">
        <v>125</v>
      </c>
      <c r="V13" s="56" t="s">
        <v>52</v>
      </c>
      <c r="W13" s="56" t="s">
        <v>52</v>
      </c>
      <c r="X13" s="48" t="s">
        <v>555</v>
      </c>
      <c r="Y13" s="53" t="s">
        <v>578</v>
      </c>
      <c r="Z13" s="56" t="s">
        <v>52</v>
      </c>
      <c r="AA13" s="56" t="s">
        <v>52</v>
      </c>
      <c r="AB13" s="56" t="s">
        <v>52</v>
      </c>
      <c r="AC13" s="56" t="s">
        <v>52</v>
      </c>
      <c r="AD13" s="56" t="s">
        <v>52</v>
      </c>
      <c r="AE13" s="56" t="s">
        <v>52</v>
      </c>
    </row>
    <row r="14" spans="1:31" s="35" customFormat="1" ht="60">
      <c r="A14" s="53">
        <v>10</v>
      </c>
      <c r="B14" s="49" t="s">
        <v>15</v>
      </c>
      <c r="C14" s="49" t="s">
        <v>24</v>
      </c>
      <c r="D14" s="50" t="s">
        <v>616</v>
      </c>
      <c r="E14" s="49" t="s">
        <v>42</v>
      </c>
      <c r="F14" s="51" t="s">
        <v>141</v>
      </c>
      <c r="G14" s="51" t="s">
        <v>140</v>
      </c>
      <c r="H14" s="52" t="s">
        <v>139</v>
      </c>
      <c r="I14" s="52" t="s">
        <v>138</v>
      </c>
      <c r="J14" s="51" t="s">
        <v>478</v>
      </c>
      <c r="K14" s="52" t="s">
        <v>431</v>
      </c>
      <c r="L14" s="52" t="s">
        <v>149</v>
      </c>
      <c r="M14" s="55" t="s">
        <v>147</v>
      </c>
      <c r="N14" s="55" t="s">
        <v>142</v>
      </c>
      <c r="O14" s="55" t="s">
        <v>143</v>
      </c>
      <c r="P14" s="55" t="s">
        <v>148</v>
      </c>
      <c r="Q14" s="49" t="s">
        <v>144</v>
      </c>
      <c r="R14" s="49" t="s">
        <v>146</v>
      </c>
      <c r="S14" s="49" t="s">
        <v>432</v>
      </c>
      <c r="T14" s="49" t="s">
        <v>145</v>
      </c>
      <c r="U14" s="49" t="s">
        <v>150</v>
      </c>
      <c r="V14" s="49" t="s">
        <v>52</v>
      </c>
      <c r="W14" s="49" t="s">
        <v>52</v>
      </c>
      <c r="X14" s="48" t="s">
        <v>562</v>
      </c>
      <c r="Y14" s="53" t="s">
        <v>546</v>
      </c>
      <c r="Z14" s="49" t="s">
        <v>52</v>
      </c>
      <c r="AA14" s="49" t="s">
        <v>52</v>
      </c>
      <c r="AB14" s="49" t="s">
        <v>52</v>
      </c>
      <c r="AC14" s="49" t="s">
        <v>52</v>
      </c>
      <c r="AD14" s="49" t="s">
        <v>52</v>
      </c>
      <c r="AE14" s="49" t="s">
        <v>52</v>
      </c>
    </row>
    <row r="15" spans="1:31" s="35" customFormat="1" ht="45">
      <c r="A15" s="53">
        <v>11</v>
      </c>
      <c r="B15" s="55" t="s">
        <v>4</v>
      </c>
      <c r="C15" s="55" t="s">
        <v>24</v>
      </c>
      <c r="D15" s="50" t="s">
        <v>589</v>
      </c>
      <c r="E15" s="55" t="s">
        <v>31</v>
      </c>
      <c r="F15" s="51" t="s">
        <v>95</v>
      </c>
      <c r="G15" s="51" t="s">
        <v>94</v>
      </c>
      <c r="H15" s="52" t="s">
        <v>93</v>
      </c>
      <c r="I15" s="52" t="s">
        <v>367</v>
      </c>
      <c r="J15" s="52" t="s">
        <v>417</v>
      </c>
      <c r="K15" s="52" t="s">
        <v>418</v>
      </c>
      <c r="L15" s="52" t="s">
        <v>97</v>
      </c>
      <c r="M15" s="52" t="s">
        <v>98</v>
      </c>
      <c r="N15" s="52" t="s">
        <v>99</v>
      </c>
      <c r="O15" s="52" t="s">
        <v>369</v>
      </c>
      <c r="P15" s="52" t="s">
        <v>368</v>
      </c>
      <c r="Q15" s="55" t="s">
        <v>96</v>
      </c>
      <c r="R15" s="55" t="s">
        <v>101</v>
      </c>
      <c r="S15" s="55" t="s">
        <v>419</v>
      </c>
      <c r="T15" s="55" t="s">
        <v>100</v>
      </c>
      <c r="U15" s="55" t="s">
        <v>102</v>
      </c>
      <c r="V15" s="55" t="s">
        <v>52</v>
      </c>
      <c r="W15" s="55" t="s">
        <v>52</v>
      </c>
      <c r="X15" s="53" t="s">
        <v>558</v>
      </c>
      <c r="Y15" s="53" t="s">
        <v>540</v>
      </c>
      <c r="Z15" s="55" t="s">
        <v>52</v>
      </c>
      <c r="AA15" s="55" t="s">
        <v>52</v>
      </c>
      <c r="AB15" s="55" t="s">
        <v>52</v>
      </c>
      <c r="AC15" s="55" t="s">
        <v>52</v>
      </c>
      <c r="AD15" s="55" t="s">
        <v>52</v>
      </c>
      <c r="AE15" s="55" t="s">
        <v>52</v>
      </c>
    </row>
    <row r="16" spans="1:31" s="35" customFormat="1" ht="30">
      <c r="A16" s="53">
        <v>12</v>
      </c>
      <c r="B16" s="55" t="s">
        <v>10</v>
      </c>
      <c r="C16" s="55" t="s">
        <v>24</v>
      </c>
      <c r="D16" s="50" t="s">
        <v>590</v>
      </c>
      <c r="E16" s="55" t="s">
        <v>37</v>
      </c>
      <c r="F16" s="51" t="s">
        <v>161</v>
      </c>
      <c r="G16" s="51" t="s">
        <v>159</v>
      </c>
      <c r="H16" s="52" t="s">
        <v>152</v>
      </c>
      <c r="I16" s="52" t="s">
        <v>151</v>
      </c>
      <c r="J16" s="52" t="s">
        <v>52</v>
      </c>
      <c r="K16" s="52" t="s">
        <v>423</v>
      </c>
      <c r="L16" s="52" t="s">
        <v>157</v>
      </c>
      <c r="M16" s="52" t="s">
        <v>153</v>
      </c>
      <c r="N16" s="52" t="s">
        <v>158</v>
      </c>
      <c r="O16" s="52" t="s">
        <v>162</v>
      </c>
      <c r="P16" s="52" t="s">
        <v>371</v>
      </c>
      <c r="Q16" s="55" t="s">
        <v>154</v>
      </c>
      <c r="R16" s="55" t="s">
        <v>155</v>
      </c>
      <c r="S16" s="55" t="s">
        <v>424</v>
      </c>
      <c r="T16" s="55" t="s">
        <v>160</v>
      </c>
      <c r="U16" s="55" t="s">
        <v>156</v>
      </c>
      <c r="V16" s="55" t="s">
        <v>52</v>
      </c>
      <c r="W16" s="55" t="s">
        <v>52</v>
      </c>
      <c r="X16" s="53" t="s">
        <v>560</v>
      </c>
      <c r="Y16" s="62" t="s">
        <v>543</v>
      </c>
      <c r="Z16" s="55" t="s">
        <v>52</v>
      </c>
      <c r="AA16" s="55" t="s">
        <v>52</v>
      </c>
      <c r="AB16" s="55" t="s">
        <v>52</v>
      </c>
      <c r="AC16" s="55" t="s">
        <v>52</v>
      </c>
      <c r="AD16" s="55" t="s">
        <v>52</v>
      </c>
      <c r="AE16" s="55" t="s">
        <v>52</v>
      </c>
    </row>
    <row r="17" spans="1:31" s="35" customFormat="1" ht="30">
      <c r="A17" s="53">
        <v>13</v>
      </c>
      <c r="B17" s="55" t="s">
        <v>11</v>
      </c>
      <c r="C17" s="55" t="s">
        <v>24</v>
      </c>
      <c r="D17" s="50" t="s">
        <v>591</v>
      </c>
      <c r="E17" s="55" t="s">
        <v>38</v>
      </c>
      <c r="F17" s="51" t="s">
        <v>173</v>
      </c>
      <c r="G17" s="51" t="s">
        <v>172</v>
      </c>
      <c r="H17" s="52" t="s">
        <v>164</v>
      </c>
      <c r="I17" s="52" t="s">
        <v>163</v>
      </c>
      <c r="J17" s="52" t="s">
        <v>425</v>
      </c>
      <c r="K17" s="52" t="s">
        <v>426</v>
      </c>
      <c r="L17" s="52" t="s">
        <v>166</v>
      </c>
      <c r="M17" s="55" t="s">
        <v>165</v>
      </c>
      <c r="N17" s="52" t="s">
        <v>168</v>
      </c>
      <c r="O17" s="52" t="s">
        <v>169</v>
      </c>
      <c r="P17" s="52" t="s">
        <v>370</v>
      </c>
      <c r="Q17" s="55" t="s">
        <v>167</v>
      </c>
      <c r="R17" s="55" t="s">
        <v>170</v>
      </c>
      <c r="S17" s="55" t="s">
        <v>427</v>
      </c>
      <c r="T17" s="55" t="s">
        <v>171</v>
      </c>
      <c r="U17" s="55" t="s">
        <v>174</v>
      </c>
      <c r="V17" s="55" t="s">
        <v>52</v>
      </c>
      <c r="W17" s="55" t="s">
        <v>52</v>
      </c>
      <c r="X17" s="53"/>
      <c r="Y17" s="57" t="s">
        <v>544</v>
      </c>
      <c r="Z17" s="55" t="s">
        <v>52</v>
      </c>
      <c r="AA17" s="55" t="s">
        <v>52</v>
      </c>
      <c r="AB17" s="55" t="s">
        <v>52</v>
      </c>
      <c r="AC17" s="55" t="s">
        <v>52</v>
      </c>
      <c r="AD17" s="55" t="s">
        <v>52</v>
      </c>
      <c r="AE17" s="55" t="s">
        <v>52</v>
      </c>
    </row>
    <row r="18" spans="1:31" s="35" customFormat="1" ht="30">
      <c r="A18" s="53">
        <v>14</v>
      </c>
      <c r="B18" s="55" t="s">
        <v>21</v>
      </c>
      <c r="C18" s="55" t="s">
        <v>24</v>
      </c>
      <c r="D18" s="50" t="s">
        <v>592</v>
      </c>
      <c r="E18" s="55" t="s">
        <v>30</v>
      </c>
      <c r="F18" s="63" t="s">
        <v>89</v>
      </c>
      <c r="G18" s="63" t="s">
        <v>91</v>
      </c>
      <c r="H18" s="58" t="s">
        <v>83</v>
      </c>
      <c r="I18" s="58" t="s">
        <v>364</v>
      </c>
      <c r="J18" s="58" t="s">
        <v>416</v>
      </c>
      <c r="K18" s="58" t="s">
        <v>415</v>
      </c>
      <c r="L18" s="58" t="s">
        <v>87</v>
      </c>
      <c r="M18" s="58" t="s">
        <v>88</v>
      </c>
      <c r="N18" s="58" t="s">
        <v>86</v>
      </c>
      <c r="O18" s="58" t="s">
        <v>365</v>
      </c>
      <c r="P18" s="58" t="s">
        <v>366</v>
      </c>
      <c r="Q18" s="59" t="s">
        <v>85</v>
      </c>
      <c r="R18" s="59" t="s">
        <v>92</v>
      </c>
      <c r="S18" s="64" t="s">
        <v>476</v>
      </c>
      <c r="T18" s="59" t="s">
        <v>84</v>
      </c>
      <c r="U18" s="59" t="s">
        <v>90</v>
      </c>
      <c r="V18" s="59" t="s">
        <v>52</v>
      </c>
      <c r="W18" s="59" t="s">
        <v>52</v>
      </c>
      <c r="X18" s="53" t="s">
        <v>557</v>
      </c>
      <c r="Y18" s="57" t="s">
        <v>541</v>
      </c>
      <c r="Z18" s="59" t="s">
        <v>52</v>
      </c>
      <c r="AA18" s="59" t="s">
        <v>52</v>
      </c>
      <c r="AB18" s="59" t="s">
        <v>52</v>
      </c>
      <c r="AC18" s="59" t="s">
        <v>52</v>
      </c>
      <c r="AD18" s="59" t="s">
        <v>52</v>
      </c>
      <c r="AE18" s="59" t="s">
        <v>52</v>
      </c>
    </row>
    <row r="19" spans="1:31" s="35" customFormat="1" ht="30">
      <c r="A19" s="53">
        <v>15</v>
      </c>
      <c r="B19" s="49" t="s">
        <v>17</v>
      </c>
      <c r="C19" s="49" t="s">
        <v>24</v>
      </c>
      <c r="D19" s="50" t="s">
        <v>593</v>
      </c>
      <c r="E19" s="49" t="s">
        <v>44</v>
      </c>
      <c r="F19" s="51" t="s">
        <v>200</v>
      </c>
      <c r="G19" s="51" t="s">
        <v>190</v>
      </c>
      <c r="H19" s="52" t="s">
        <v>189</v>
      </c>
      <c r="I19" s="52" t="s">
        <v>188</v>
      </c>
      <c r="J19" s="52" t="s">
        <v>434</v>
      </c>
      <c r="K19" s="52" t="s">
        <v>435</v>
      </c>
      <c r="L19" s="52" t="s">
        <v>193</v>
      </c>
      <c r="M19" s="52" t="s">
        <v>194</v>
      </c>
      <c r="N19" s="52" t="s">
        <v>196</v>
      </c>
      <c r="O19" s="52" t="s">
        <v>197</v>
      </c>
      <c r="P19" s="52" t="s">
        <v>192</v>
      </c>
      <c r="Q19" s="49" t="s">
        <v>195</v>
      </c>
      <c r="R19" s="49" t="s">
        <v>198</v>
      </c>
      <c r="S19" s="49" t="s">
        <v>436</v>
      </c>
      <c r="T19" s="49" t="s">
        <v>199</v>
      </c>
      <c r="U19" s="49" t="s">
        <v>191</v>
      </c>
      <c r="V19" s="49" t="s">
        <v>52</v>
      </c>
      <c r="W19" s="49" t="s">
        <v>52</v>
      </c>
      <c r="X19" s="48"/>
      <c r="Y19" s="54" t="s">
        <v>547</v>
      </c>
      <c r="Z19" s="49" t="s">
        <v>52</v>
      </c>
      <c r="AA19" s="49" t="s">
        <v>52</v>
      </c>
      <c r="AB19" s="49" t="s">
        <v>52</v>
      </c>
      <c r="AC19" s="49" t="s">
        <v>52</v>
      </c>
      <c r="AD19" s="49" t="s">
        <v>52</v>
      </c>
      <c r="AE19" s="49" t="s">
        <v>52</v>
      </c>
    </row>
    <row r="20" spans="1:31" s="35" customFormat="1" ht="30">
      <c r="A20" s="53">
        <v>16</v>
      </c>
      <c r="B20" s="49" t="s">
        <v>19</v>
      </c>
      <c r="C20" s="49" t="s">
        <v>24</v>
      </c>
      <c r="D20" s="50" t="s">
        <v>594</v>
      </c>
      <c r="E20" s="49" t="s">
        <v>46</v>
      </c>
      <c r="F20" s="53" t="s">
        <v>212</v>
      </c>
      <c r="G20" s="53" t="s">
        <v>206</v>
      </c>
      <c r="H20" s="52" t="s">
        <v>202</v>
      </c>
      <c r="I20" s="52" t="s">
        <v>201</v>
      </c>
      <c r="J20" s="52" t="s">
        <v>437</v>
      </c>
      <c r="K20" s="52" t="s">
        <v>438</v>
      </c>
      <c r="L20" s="52" t="s">
        <v>208</v>
      </c>
      <c r="M20" s="55" t="s">
        <v>204</v>
      </c>
      <c r="N20" s="55" t="s">
        <v>213</v>
      </c>
      <c r="O20" s="55" t="s">
        <v>205</v>
      </c>
      <c r="P20" s="55" t="s">
        <v>207</v>
      </c>
      <c r="Q20" s="49" t="s">
        <v>203</v>
      </c>
      <c r="R20" s="49" t="s">
        <v>211</v>
      </c>
      <c r="S20" s="49" t="s">
        <v>439</v>
      </c>
      <c r="T20" s="49" t="s">
        <v>209</v>
      </c>
      <c r="U20" s="49" t="s">
        <v>210</v>
      </c>
      <c r="V20" s="49" t="s">
        <v>52</v>
      </c>
      <c r="W20" s="49" t="s">
        <v>52</v>
      </c>
      <c r="X20" s="48"/>
      <c r="Y20" s="53" t="s">
        <v>548</v>
      </c>
      <c r="Z20" s="49" t="s">
        <v>52</v>
      </c>
      <c r="AA20" s="49" t="s">
        <v>52</v>
      </c>
      <c r="AB20" s="49" t="s">
        <v>52</v>
      </c>
      <c r="AC20" s="49" t="s">
        <v>52</v>
      </c>
      <c r="AD20" s="49" t="s">
        <v>52</v>
      </c>
      <c r="AE20" s="49" t="s">
        <v>52</v>
      </c>
    </row>
    <row r="21" spans="1:31" s="35" customFormat="1" ht="45">
      <c r="A21" s="53">
        <v>17</v>
      </c>
      <c r="B21" s="55" t="s">
        <v>3</v>
      </c>
      <c r="C21" s="55" t="s">
        <v>24</v>
      </c>
      <c r="D21" s="50" t="s">
        <v>595</v>
      </c>
      <c r="E21" s="55" t="s">
        <v>29</v>
      </c>
      <c r="F21" s="51" t="s">
        <v>79</v>
      </c>
      <c r="G21" s="51" t="s">
        <v>52</v>
      </c>
      <c r="H21" s="52" t="s">
        <v>75</v>
      </c>
      <c r="I21" s="52" t="s">
        <v>361</v>
      </c>
      <c r="J21" s="55" t="s">
        <v>412</v>
      </c>
      <c r="K21" s="52" t="s">
        <v>414</v>
      </c>
      <c r="L21" s="52" t="s">
        <v>81</v>
      </c>
      <c r="M21" s="52" t="s">
        <v>77</v>
      </c>
      <c r="N21" s="52" t="s">
        <v>80</v>
      </c>
      <c r="O21" s="52" t="s">
        <v>363</v>
      </c>
      <c r="P21" s="52" t="s">
        <v>362</v>
      </c>
      <c r="Q21" s="55" t="s">
        <v>76</v>
      </c>
      <c r="R21" s="55" t="s">
        <v>78</v>
      </c>
      <c r="S21" s="55" t="s">
        <v>413</v>
      </c>
      <c r="T21" s="53" t="s">
        <v>479</v>
      </c>
      <c r="U21" s="55" t="s">
        <v>82</v>
      </c>
      <c r="V21" s="55" t="s">
        <v>52</v>
      </c>
      <c r="W21" s="55" t="s">
        <v>52</v>
      </c>
      <c r="X21" s="53"/>
      <c r="Y21" s="53"/>
      <c r="Z21" s="55" t="s">
        <v>52</v>
      </c>
      <c r="AA21" s="55" t="s">
        <v>52</v>
      </c>
      <c r="AB21" s="55" t="s">
        <v>52</v>
      </c>
      <c r="AC21" s="55" t="s">
        <v>52</v>
      </c>
      <c r="AD21" s="55" t="s">
        <v>52</v>
      </c>
      <c r="AE21" s="55" t="s">
        <v>52</v>
      </c>
    </row>
    <row r="22" spans="1:31" s="35" customFormat="1" ht="30">
      <c r="A22" s="53">
        <v>18</v>
      </c>
      <c r="B22" s="49" t="s">
        <v>22</v>
      </c>
      <c r="C22" s="49" t="s">
        <v>24</v>
      </c>
      <c r="D22" s="50" t="s">
        <v>596</v>
      </c>
      <c r="E22" s="49" t="s">
        <v>47</v>
      </c>
      <c r="F22" s="51" t="s">
        <v>224</v>
      </c>
      <c r="G22" s="51" t="s">
        <v>225</v>
      </c>
      <c r="H22" s="52" t="s">
        <v>215</v>
      </c>
      <c r="I22" s="52" t="s">
        <v>214</v>
      </c>
      <c r="J22" s="52" t="s">
        <v>52</v>
      </c>
      <c r="K22" s="52" t="s">
        <v>440</v>
      </c>
      <c r="L22" s="52" t="s">
        <v>219</v>
      </c>
      <c r="M22" s="55" t="s">
        <v>221</v>
      </c>
      <c r="N22" s="55" t="s">
        <v>218</v>
      </c>
      <c r="O22" s="55" t="s">
        <v>217</v>
      </c>
      <c r="P22" s="55" t="s">
        <v>220</v>
      </c>
      <c r="Q22" s="49" t="s">
        <v>216</v>
      </c>
      <c r="R22" s="49" t="s">
        <v>222</v>
      </c>
      <c r="S22" s="49" t="s">
        <v>441</v>
      </c>
      <c r="T22" s="49" t="s">
        <v>223</v>
      </c>
      <c r="U22" s="49" t="s">
        <v>52</v>
      </c>
      <c r="V22" s="49" t="s">
        <v>52</v>
      </c>
      <c r="W22" s="49" t="s">
        <v>52</v>
      </c>
      <c r="X22" s="48"/>
      <c r="Y22" s="54" t="s">
        <v>549</v>
      </c>
      <c r="Z22" s="49" t="s">
        <v>52</v>
      </c>
      <c r="AA22" s="49" t="s">
        <v>52</v>
      </c>
      <c r="AB22" s="49" t="s">
        <v>52</v>
      </c>
      <c r="AC22" s="49" t="s">
        <v>52</v>
      </c>
      <c r="AD22" s="49" t="s">
        <v>52</v>
      </c>
      <c r="AE22" s="49" t="s">
        <v>52</v>
      </c>
    </row>
    <row r="23" spans="1:31" s="35" customFormat="1" ht="15">
      <c r="A23" s="53">
        <v>19</v>
      </c>
      <c r="B23" s="49" t="s">
        <v>23</v>
      </c>
      <c r="C23" s="49" t="s">
        <v>24</v>
      </c>
      <c r="D23" s="50" t="s">
        <v>597</v>
      </c>
      <c r="E23" s="49" t="s">
        <v>48</v>
      </c>
      <c r="F23" s="51" t="s">
        <v>235</v>
      </c>
      <c r="G23" s="51" t="s">
        <v>236</v>
      </c>
      <c r="H23" s="52" t="s">
        <v>226</v>
      </c>
      <c r="I23" s="52" t="s">
        <v>227</v>
      </c>
      <c r="J23" s="52" t="s">
        <v>52</v>
      </c>
      <c r="K23" s="52" t="s">
        <v>442</v>
      </c>
      <c r="L23" s="52" t="s">
        <v>232</v>
      </c>
      <c r="M23" s="52" t="s">
        <v>231</v>
      </c>
      <c r="N23" s="52" t="s">
        <v>230</v>
      </c>
      <c r="O23" s="52" t="s">
        <v>229</v>
      </c>
      <c r="P23" s="52" t="s">
        <v>233</v>
      </c>
      <c r="Q23" s="49" t="s">
        <v>228</v>
      </c>
      <c r="R23" s="49" t="s">
        <v>234</v>
      </c>
      <c r="S23" s="49" t="s">
        <v>443</v>
      </c>
      <c r="T23" s="49" t="s">
        <v>52</v>
      </c>
      <c r="U23" s="49" t="s">
        <v>52</v>
      </c>
      <c r="V23" s="49" t="s">
        <v>52</v>
      </c>
      <c r="W23" s="49" t="s">
        <v>52</v>
      </c>
      <c r="X23" s="48"/>
      <c r="Y23" s="53"/>
      <c r="Z23" s="49" t="s">
        <v>52</v>
      </c>
      <c r="AA23" s="49" t="s">
        <v>52</v>
      </c>
      <c r="AB23" s="49" t="s">
        <v>52</v>
      </c>
      <c r="AC23" s="49" t="s">
        <v>52</v>
      </c>
      <c r="AD23" s="49" t="s">
        <v>52</v>
      </c>
      <c r="AE23" s="49" t="s">
        <v>52</v>
      </c>
    </row>
    <row r="24" spans="1:31" s="35" customFormat="1" ht="30">
      <c r="A24" s="53">
        <v>20</v>
      </c>
      <c r="B24" s="55" t="s">
        <v>2</v>
      </c>
      <c r="C24" s="55" t="s">
        <v>24</v>
      </c>
      <c r="D24" s="50" t="s">
        <v>598</v>
      </c>
      <c r="E24" s="55" t="s">
        <v>28</v>
      </c>
      <c r="F24" s="51" t="s">
        <v>67</v>
      </c>
      <c r="G24" s="51" t="s">
        <v>68</v>
      </c>
      <c r="H24" s="52" t="s">
        <v>66</v>
      </c>
      <c r="I24" s="52" t="s">
        <v>358</v>
      </c>
      <c r="J24" s="52" t="s">
        <v>52</v>
      </c>
      <c r="K24" s="52" t="s">
        <v>411</v>
      </c>
      <c r="L24" s="52" t="s">
        <v>72</v>
      </c>
      <c r="M24" s="52" t="s">
        <v>71</v>
      </c>
      <c r="N24" s="52" t="s">
        <v>70</v>
      </c>
      <c r="O24" s="52" t="s">
        <v>359</v>
      </c>
      <c r="P24" s="52" t="s">
        <v>360</v>
      </c>
      <c r="Q24" s="55" t="s">
        <v>69</v>
      </c>
      <c r="R24" s="55" t="s">
        <v>73</v>
      </c>
      <c r="S24" s="55" t="s">
        <v>410</v>
      </c>
      <c r="T24" s="55" t="s">
        <v>74</v>
      </c>
      <c r="U24" s="55" t="s">
        <v>52</v>
      </c>
      <c r="V24" s="55" t="s">
        <v>52</v>
      </c>
      <c r="W24" s="55" t="s">
        <v>52</v>
      </c>
      <c r="X24" s="53" t="s">
        <v>556</v>
      </c>
      <c r="Y24" s="53"/>
      <c r="Z24" s="55" t="s">
        <v>52</v>
      </c>
      <c r="AA24" s="55" t="s">
        <v>52</v>
      </c>
      <c r="AB24" s="55" t="s">
        <v>52</v>
      </c>
      <c r="AC24" s="55" t="s">
        <v>52</v>
      </c>
      <c r="AD24" s="55" t="s">
        <v>52</v>
      </c>
      <c r="AE24" s="55" t="s">
        <v>52</v>
      </c>
    </row>
    <row r="25" spans="1:31" ht="30">
      <c r="A25" s="48">
        <v>21</v>
      </c>
      <c r="B25" s="55" t="s">
        <v>9</v>
      </c>
      <c r="C25" s="55" t="s">
        <v>24</v>
      </c>
      <c r="D25" s="50" t="s">
        <v>599</v>
      </c>
      <c r="E25" s="55" t="s">
        <v>36</v>
      </c>
      <c r="F25" s="51" t="s">
        <v>372</v>
      </c>
      <c r="G25" s="51" t="s">
        <v>129</v>
      </c>
      <c r="H25" s="52" t="s">
        <v>128</v>
      </c>
      <c r="I25" s="52" t="s">
        <v>127</v>
      </c>
      <c r="J25" s="52" t="s">
        <v>420</v>
      </c>
      <c r="K25" s="52" t="s">
        <v>421</v>
      </c>
      <c r="L25" s="52" t="s">
        <v>133</v>
      </c>
      <c r="M25" s="52" t="s">
        <v>132</v>
      </c>
      <c r="N25" s="52" t="s">
        <v>130</v>
      </c>
      <c r="O25" s="52" t="s">
        <v>131</v>
      </c>
      <c r="P25" s="52" t="s">
        <v>135</v>
      </c>
      <c r="Q25" s="55" t="s">
        <v>137</v>
      </c>
      <c r="R25" s="55" t="s">
        <v>136</v>
      </c>
      <c r="S25" s="55" t="s">
        <v>422</v>
      </c>
      <c r="T25" s="55" t="s">
        <v>134</v>
      </c>
      <c r="U25" s="55" t="s">
        <v>52</v>
      </c>
      <c r="V25" s="55" t="s">
        <v>52</v>
      </c>
      <c r="W25" s="55" t="s">
        <v>52</v>
      </c>
      <c r="X25" s="53" t="s">
        <v>559</v>
      </c>
      <c r="Y25" s="53" t="s">
        <v>542</v>
      </c>
      <c r="Z25" s="55" t="s">
        <v>52</v>
      </c>
      <c r="AA25" s="55" t="s">
        <v>52</v>
      </c>
      <c r="AB25" s="55" t="s">
        <v>52</v>
      </c>
      <c r="AC25" s="55" t="s">
        <v>52</v>
      </c>
      <c r="AD25" s="55" t="s">
        <v>52</v>
      </c>
      <c r="AE25" s="55" t="s">
        <v>52</v>
      </c>
    </row>
    <row r="26" spans="1:31" ht="15">
      <c r="A26" s="48">
        <v>22</v>
      </c>
      <c r="B26" s="53" t="s">
        <v>567</v>
      </c>
      <c r="C26" s="55" t="s">
        <v>24</v>
      </c>
      <c r="D26" s="50" t="s">
        <v>600</v>
      </c>
      <c r="E26" s="55" t="s">
        <v>27</v>
      </c>
      <c r="F26" s="51" t="s">
        <v>52</v>
      </c>
      <c r="G26" s="51" t="s">
        <v>52</v>
      </c>
      <c r="H26" s="52" t="s">
        <v>58</v>
      </c>
      <c r="I26" s="52" t="s">
        <v>355</v>
      </c>
      <c r="J26" s="52" t="s">
        <v>409</v>
      </c>
      <c r="K26" s="52" t="s">
        <v>408</v>
      </c>
      <c r="L26" s="52" t="s">
        <v>61</v>
      </c>
      <c r="M26" s="52" t="s">
        <v>59</v>
      </c>
      <c r="N26" s="52" t="s">
        <v>62</v>
      </c>
      <c r="O26" s="52" t="s">
        <v>357</v>
      </c>
      <c r="P26" s="52" t="s">
        <v>356</v>
      </c>
      <c r="Q26" s="55" t="s">
        <v>60</v>
      </c>
      <c r="R26" s="55" t="s">
        <v>65</v>
      </c>
      <c r="S26" s="55" t="s">
        <v>475</v>
      </c>
      <c r="T26" s="55" t="s">
        <v>64</v>
      </c>
      <c r="U26" s="55" t="s">
        <v>63</v>
      </c>
      <c r="V26" s="55" t="s">
        <v>52</v>
      </c>
      <c r="W26" s="55" t="s">
        <v>52</v>
      </c>
      <c r="X26" s="53"/>
      <c r="Y26" s="53"/>
      <c r="Z26" s="55" t="s">
        <v>52</v>
      </c>
      <c r="AA26" s="55" t="s">
        <v>52</v>
      </c>
      <c r="AB26" s="55" t="s">
        <v>52</v>
      </c>
      <c r="AC26" s="55" t="s">
        <v>52</v>
      </c>
      <c r="AD26" s="55" t="s">
        <v>52</v>
      </c>
      <c r="AE26" s="55" t="s">
        <v>52</v>
      </c>
    </row>
    <row r="27" spans="1:31" ht="30">
      <c r="A27" s="48">
        <v>23</v>
      </c>
      <c r="B27" s="55" t="s">
        <v>0</v>
      </c>
      <c r="C27" s="55" t="s">
        <v>24</v>
      </c>
      <c r="D27" s="50" t="s">
        <v>601</v>
      </c>
      <c r="E27" s="55" t="s">
        <v>25</v>
      </c>
      <c r="F27" s="53" t="s">
        <v>55</v>
      </c>
      <c r="G27" s="53" t="s">
        <v>57</v>
      </c>
      <c r="H27" s="55" t="s">
        <v>53</v>
      </c>
      <c r="I27" s="55" t="s">
        <v>354</v>
      </c>
      <c r="J27" s="55" t="s">
        <v>406</v>
      </c>
      <c r="K27" s="55" t="s">
        <v>405</v>
      </c>
      <c r="L27" s="52" t="s">
        <v>52</v>
      </c>
      <c r="M27" s="52" t="s">
        <v>52</v>
      </c>
      <c r="N27" s="52" t="s">
        <v>52</v>
      </c>
      <c r="O27" s="52" t="s">
        <v>52</v>
      </c>
      <c r="P27" s="52" t="s">
        <v>52</v>
      </c>
      <c r="Q27" s="52" t="s">
        <v>52</v>
      </c>
      <c r="R27" s="55" t="s">
        <v>56</v>
      </c>
      <c r="S27" s="55" t="s">
        <v>407</v>
      </c>
      <c r="T27" s="55" t="s">
        <v>54</v>
      </c>
      <c r="U27" s="52" t="s">
        <v>52</v>
      </c>
      <c r="V27" s="55" t="s">
        <v>52</v>
      </c>
      <c r="W27" s="55" t="s">
        <v>52</v>
      </c>
      <c r="X27" s="53"/>
      <c r="Y27" s="53"/>
      <c r="Z27" s="55" t="s">
        <v>52</v>
      </c>
      <c r="AA27" s="55" t="s">
        <v>52</v>
      </c>
      <c r="AB27" s="55" t="s">
        <v>52</v>
      </c>
      <c r="AC27" s="55" t="s">
        <v>52</v>
      </c>
      <c r="AD27" s="55" t="s">
        <v>52</v>
      </c>
      <c r="AE27" s="55" t="s">
        <v>52</v>
      </c>
    </row>
    <row r="28" spans="1:31" ht="30">
      <c r="A28" s="48">
        <v>24</v>
      </c>
      <c r="B28" s="49" t="s">
        <v>5</v>
      </c>
      <c r="C28" s="49" t="s">
        <v>373</v>
      </c>
      <c r="D28" s="50" t="s">
        <v>602</v>
      </c>
      <c r="E28" s="49" t="s">
        <v>32</v>
      </c>
      <c r="F28" s="51" t="s">
        <v>111</v>
      </c>
      <c r="G28" s="51" t="s">
        <v>112</v>
      </c>
      <c r="H28" s="52" t="s">
        <v>113</v>
      </c>
      <c r="I28" s="49" t="s">
        <v>104</v>
      </c>
      <c r="J28" s="49" t="s">
        <v>52</v>
      </c>
      <c r="K28" s="49" t="s">
        <v>444</v>
      </c>
      <c r="L28" s="52" t="s">
        <v>106</v>
      </c>
      <c r="M28" s="55" t="s">
        <v>110</v>
      </c>
      <c r="N28" s="55" t="s">
        <v>108</v>
      </c>
      <c r="O28" s="55" t="s">
        <v>107</v>
      </c>
      <c r="P28" s="55" t="s">
        <v>109</v>
      </c>
      <c r="Q28" s="49" t="s">
        <v>105</v>
      </c>
      <c r="R28" s="49" t="s">
        <v>52</v>
      </c>
      <c r="S28" s="49" t="s">
        <v>52</v>
      </c>
      <c r="T28" s="49" t="s">
        <v>52</v>
      </c>
      <c r="U28" s="49" t="s">
        <v>52</v>
      </c>
      <c r="V28" s="49" t="s">
        <v>52</v>
      </c>
      <c r="W28" s="49" t="s">
        <v>52</v>
      </c>
      <c r="X28" s="48" t="s">
        <v>563</v>
      </c>
      <c r="Y28" s="54" t="s">
        <v>550</v>
      </c>
      <c r="Z28" s="49" t="s">
        <v>52</v>
      </c>
      <c r="AA28" s="49" t="s">
        <v>52</v>
      </c>
      <c r="AB28" s="49" t="s">
        <v>52</v>
      </c>
      <c r="AC28" s="49" t="s">
        <v>52</v>
      </c>
      <c r="AD28" s="49" t="s">
        <v>52</v>
      </c>
      <c r="AE28" s="49" t="s">
        <v>52</v>
      </c>
    </row>
    <row r="29" spans="1:31" ht="30">
      <c r="A29" s="48">
        <v>25</v>
      </c>
      <c r="B29" s="55" t="s">
        <v>13</v>
      </c>
      <c r="C29" s="55" t="s">
        <v>24</v>
      </c>
      <c r="D29" s="50" t="s">
        <v>603</v>
      </c>
      <c r="E29" s="55" t="s">
        <v>40</v>
      </c>
      <c r="F29" s="51" t="s">
        <v>177</v>
      </c>
      <c r="G29" s="51" t="s">
        <v>178</v>
      </c>
      <c r="H29" s="55" t="s">
        <v>176</v>
      </c>
      <c r="I29" s="55" t="s">
        <v>175</v>
      </c>
      <c r="J29" s="55" t="s">
        <v>429</v>
      </c>
      <c r="K29" s="55" t="s">
        <v>428</v>
      </c>
      <c r="L29" s="52" t="s">
        <v>52</v>
      </c>
      <c r="M29" s="52" t="s">
        <v>52</v>
      </c>
      <c r="N29" s="52" t="s">
        <v>52</v>
      </c>
      <c r="O29" s="52" t="s">
        <v>52</v>
      </c>
      <c r="P29" s="52" t="s">
        <v>52</v>
      </c>
      <c r="Q29" s="52" t="s">
        <v>52</v>
      </c>
      <c r="R29" s="52" t="s">
        <v>52</v>
      </c>
      <c r="S29" s="52" t="s">
        <v>52</v>
      </c>
      <c r="T29" s="52" t="s">
        <v>52</v>
      </c>
      <c r="U29" s="55" t="s">
        <v>179</v>
      </c>
      <c r="V29" s="55" t="s">
        <v>52</v>
      </c>
      <c r="W29" s="55" t="s">
        <v>52</v>
      </c>
      <c r="X29" s="53" t="s">
        <v>561</v>
      </c>
      <c r="Y29" s="57" t="s">
        <v>545</v>
      </c>
      <c r="Z29" s="55" t="s">
        <v>52</v>
      </c>
      <c r="AA29" s="55" t="s">
        <v>52</v>
      </c>
      <c r="AB29" s="55" t="s">
        <v>52</v>
      </c>
      <c r="AC29" s="55" t="s">
        <v>52</v>
      </c>
      <c r="AD29" s="55" t="s">
        <v>52</v>
      </c>
      <c r="AE29" s="55" t="s">
        <v>52</v>
      </c>
    </row>
    <row r="30" spans="1:31" ht="30">
      <c r="A30" s="48">
        <v>26</v>
      </c>
      <c r="B30" s="55" t="s">
        <v>14</v>
      </c>
      <c r="C30" s="55" t="s">
        <v>24</v>
      </c>
      <c r="D30" s="50" t="s">
        <v>604</v>
      </c>
      <c r="E30" s="55" t="s">
        <v>41</v>
      </c>
      <c r="F30" s="51" t="s">
        <v>183</v>
      </c>
      <c r="G30" s="51" t="s">
        <v>182</v>
      </c>
      <c r="H30" s="52" t="s">
        <v>181</v>
      </c>
      <c r="I30" s="52" t="s">
        <v>180</v>
      </c>
      <c r="J30" s="52" t="s">
        <v>52</v>
      </c>
      <c r="K30" s="52" t="s">
        <v>430</v>
      </c>
      <c r="L30" s="52" t="s">
        <v>52</v>
      </c>
      <c r="M30" s="52" t="s">
        <v>52</v>
      </c>
      <c r="N30" s="52" t="s">
        <v>52</v>
      </c>
      <c r="O30" s="52" t="s">
        <v>52</v>
      </c>
      <c r="P30" s="52" t="s">
        <v>52</v>
      </c>
      <c r="Q30" s="55" t="s">
        <v>52</v>
      </c>
      <c r="R30" s="55" t="s">
        <v>52</v>
      </c>
      <c r="S30" s="55" t="s">
        <v>52</v>
      </c>
      <c r="T30" s="55" t="s">
        <v>52</v>
      </c>
      <c r="U30" s="55" t="s">
        <v>52</v>
      </c>
      <c r="V30" s="55" t="s">
        <v>52</v>
      </c>
      <c r="W30" s="55" t="s">
        <v>52</v>
      </c>
      <c r="X30" s="53"/>
      <c r="Y30" s="53"/>
      <c r="Z30" s="55" t="s">
        <v>52</v>
      </c>
      <c r="AA30" s="55" t="s">
        <v>52</v>
      </c>
      <c r="AB30" s="55" t="s">
        <v>52</v>
      </c>
      <c r="AC30" s="55" t="s">
        <v>52</v>
      </c>
      <c r="AD30" s="55" t="s">
        <v>52</v>
      </c>
      <c r="AE30" s="55" t="s">
        <v>52</v>
      </c>
    </row>
    <row r="31" spans="1:31" ht="30">
      <c r="A31" s="48">
        <v>27</v>
      </c>
      <c r="B31" s="49" t="s">
        <v>16</v>
      </c>
      <c r="C31" s="49" t="s">
        <v>24</v>
      </c>
      <c r="D31" s="50" t="s">
        <v>605</v>
      </c>
      <c r="E31" s="49" t="s">
        <v>43</v>
      </c>
      <c r="F31" s="51" t="s">
        <v>186</v>
      </c>
      <c r="G31" s="51" t="s">
        <v>187</v>
      </c>
      <c r="H31" s="52" t="s">
        <v>185</v>
      </c>
      <c r="I31" s="52" t="s">
        <v>184</v>
      </c>
      <c r="J31" s="52" t="s">
        <v>52</v>
      </c>
      <c r="K31" s="52" t="s">
        <v>433</v>
      </c>
      <c r="L31" s="52" t="s">
        <v>52</v>
      </c>
      <c r="M31" s="52" t="s">
        <v>52</v>
      </c>
      <c r="N31" s="52" t="s">
        <v>52</v>
      </c>
      <c r="O31" s="52" t="s">
        <v>52</v>
      </c>
      <c r="P31" s="52" t="s">
        <v>52</v>
      </c>
      <c r="Q31" s="49" t="s">
        <v>52</v>
      </c>
      <c r="R31" s="49" t="s">
        <v>52</v>
      </c>
      <c r="S31" s="49" t="s">
        <v>52</v>
      </c>
      <c r="T31" s="49" t="s">
        <v>52</v>
      </c>
      <c r="U31" s="49" t="s">
        <v>52</v>
      </c>
      <c r="V31" s="49" t="s">
        <v>52</v>
      </c>
      <c r="W31" s="49" t="s">
        <v>52</v>
      </c>
      <c r="X31" s="48"/>
      <c r="Y31" s="53"/>
      <c r="Z31" s="49" t="s">
        <v>52</v>
      </c>
      <c r="AA31" s="49" t="s">
        <v>52</v>
      </c>
      <c r="AB31" s="49" t="s">
        <v>52</v>
      </c>
      <c r="AC31" s="49" t="s">
        <v>52</v>
      </c>
      <c r="AD31" s="49" t="s">
        <v>52</v>
      </c>
      <c r="AE31" s="49" t="s">
        <v>52</v>
      </c>
    </row>
    <row r="34" spans="1:28" ht="15">
      <c r="A34" s="70" t="s">
        <v>480</v>
      </c>
      <c r="B34" s="70" t="s">
        <v>481</v>
      </c>
      <c r="C34" s="71" t="s">
        <v>482</v>
      </c>
      <c r="D34"/>
      <c r="E34" s="36" t="s">
        <v>585</v>
      </c>
      <c r="F34"/>
      <c r="G34"/>
    </row>
    <row r="35" spans="1:28">
      <c r="A35" s="70"/>
      <c r="B35" s="70"/>
      <c r="C35" s="71"/>
      <c r="D35"/>
      <c r="E35" s="72" t="s">
        <v>606</v>
      </c>
      <c r="F35" s="72"/>
      <c r="G35" s="72"/>
      <c r="H35" s="72"/>
      <c r="I35" s="72"/>
      <c r="J35" s="72"/>
    </row>
    <row r="36" spans="1:28" ht="18">
      <c r="A36" s="18">
        <v>1</v>
      </c>
      <c r="B36" s="26" t="s">
        <v>483</v>
      </c>
      <c r="C36" s="31" t="s">
        <v>484</v>
      </c>
      <c r="D36"/>
      <c r="E36" s="72"/>
      <c r="F36" s="72"/>
      <c r="G36" s="72"/>
      <c r="H36" s="72"/>
      <c r="I36" s="72"/>
      <c r="J36" s="72"/>
    </row>
    <row r="37" spans="1:28" ht="18">
      <c r="A37" s="18">
        <v>2</v>
      </c>
      <c r="B37" s="26" t="s">
        <v>485</v>
      </c>
      <c r="C37" s="19" t="s">
        <v>486</v>
      </c>
      <c r="E37" s="72"/>
      <c r="F37" s="72"/>
      <c r="G37" s="72"/>
      <c r="H37" s="72"/>
      <c r="I37" s="72"/>
      <c r="J37" s="72"/>
      <c r="X37"/>
      <c r="Y37"/>
      <c r="AA37"/>
      <c r="AB37"/>
    </row>
    <row r="38" spans="1:28" ht="18">
      <c r="A38" s="18">
        <v>3</v>
      </c>
      <c r="B38" s="26" t="s">
        <v>487</v>
      </c>
      <c r="C38" s="19" t="s">
        <v>488</v>
      </c>
      <c r="E38" s="72"/>
      <c r="F38" s="72"/>
      <c r="G38" s="72"/>
      <c r="H38" s="72"/>
      <c r="I38" s="72"/>
      <c r="J38" s="72"/>
      <c r="X38"/>
      <c r="Y38"/>
      <c r="AA38"/>
      <c r="AB38"/>
    </row>
    <row r="39" spans="1:28" ht="18">
      <c r="A39" s="18">
        <v>4</v>
      </c>
      <c r="B39" s="26" t="s">
        <v>489</v>
      </c>
      <c r="C39" s="20" t="s">
        <v>490</v>
      </c>
      <c r="E39" s="72"/>
      <c r="F39" s="72"/>
      <c r="G39" s="72"/>
      <c r="H39" s="72"/>
      <c r="I39" s="72"/>
      <c r="J39" s="72"/>
      <c r="X39"/>
      <c r="Y39"/>
      <c r="AA39"/>
      <c r="AB39"/>
    </row>
    <row r="40" spans="1:28" ht="18">
      <c r="A40" s="18">
        <v>5</v>
      </c>
      <c r="B40" s="26" t="s">
        <v>491</v>
      </c>
      <c r="C40" s="20" t="s">
        <v>534</v>
      </c>
      <c r="E40" s="72"/>
      <c r="F40" s="72"/>
      <c r="G40" s="72"/>
      <c r="H40" s="72"/>
      <c r="I40" s="72"/>
      <c r="J40" s="72"/>
      <c r="X40"/>
      <c r="Y40"/>
      <c r="AA40"/>
      <c r="AB40"/>
    </row>
    <row r="41" spans="1:28" ht="18">
      <c r="A41" s="18">
        <v>6</v>
      </c>
      <c r="B41" s="26" t="s">
        <v>492</v>
      </c>
      <c r="C41" s="20" t="s">
        <v>493</v>
      </c>
      <c r="X41"/>
      <c r="Y41"/>
      <c r="AA41"/>
      <c r="AB41"/>
    </row>
    <row r="42" spans="1:28" ht="18">
      <c r="A42" s="18">
        <v>7</v>
      </c>
      <c r="B42" s="26" t="s">
        <v>494</v>
      </c>
      <c r="C42" s="20" t="s">
        <v>495</v>
      </c>
      <c r="X42"/>
      <c r="Y42"/>
      <c r="AA42"/>
      <c r="AB42"/>
    </row>
    <row r="43" spans="1:28" ht="18">
      <c r="A43" s="18">
        <v>8</v>
      </c>
      <c r="B43" s="26" t="s">
        <v>496</v>
      </c>
      <c r="C43" s="20" t="s">
        <v>497</v>
      </c>
      <c r="X43"/>
      <c r="Y43"/>
      <c r="AA43"/>
      <c r="AB43"/>
    </row>
    <row r="44" spans="1:28" ht="18">
      <c r="A44" s="18">
        <v>9</v>
      </c>
      <c r="B44" s="26" t="s">
        <v>498</v>
      </c>
      <c r="C44" s="20" t="s">
        <v>499</v>
      </c>
      <c r="X44"/>
      <c r="Y44"/>
      <c r="AA44"/>
      <c r="AB44"/>
    </row>
    <row r="45" spans="1:28" ht="18">
      <c r="A45" s="18">
        <v>10</v>
      </c>
      <c r="B45" s="26" t="s">
        <v>500</v>
      </c>
      <c r="C45" s="20" t="s">
        <v>501</v>
      </c>
      <c r="X45"/>
      <c r="Y45"/>
      <c r="AA45"/>
      <c r="AB45"/>
    </row>
    <row r="46" spans="1:28" ht="18">
      <c r="A46" s="18">
        <v>11</v>
      </c>
      <c r="B46" s="26" t="s">
        <v>502</v>
      </c>
      <c r="C46" s="20" t="s">
        <v>503</v>
      </c>
      <c r="X46"/>
      <c r="Y46"/>
      <c r="AA46"/>
      <c r="AB46"/>
    </row>
    <row r="47" spans="1:28" ht="18">
      <c r="A47" s="18">
        <v>12</v>
      </c>
      <c r="B47" s="26" t="s">
        <v>532</v>
      </c>
      <c r="C47" s="20" t="s">
        <v>504</v>
      </c>
      <c r="X47"/>
      <c r="Y47"/>
      <c r="AA47"/>
      <c r="AB47"/>
    </row>
    <row r="48" spans="1:28" ht="18">
      <c r="A48" s="18">
        <v>13</v>
      </c>
      <c r="B48" s="26" t="s">
        <v>505</v>
      </c>
      <c r="C48" s="20" t="s">
        <v>506</v>
      </c>
      <c r="X48"/>
      <c r="Y48"/>
      <c r="AA48"/>
      <c r="AB48"/>
    </row>
    <row r="49" spans="1:28" ht="18">
      <c r="A49" s="18">
        <v>14</v>
      </c>
      <c r="B49" s="26" t="s">
        <v>533</v>
      </c>
      <c r="C49" s="20" t="s">
        <v>507</v>
      </c>
      <c r="X49"/>
      <c r="Y49"/>
      <c r="AA49"/>
      <c r="AB49"/>
    </row>
    <row r="50" spans="1:28" ht="18">
      <c r="A50" s="18">
        <v>15</v>
      </c>
      <c r="B50" s="26" t="s">
        <v>508</v>
      </c>
      <c r="C50" s="20" t="s">
        <v>509</v>
      </c>
      <c r="X50"/>
      <c r="Y50"/>
      <c r="AA50"/>
      <c r="AB50"/>
    </row>
    <row r="51" spans="1:28" ht="18">
      <c r="A51" s="18">
        <v>16</v>
      </c>
      <c r="B51" s="26" t="s">
        <v>510</v>
      </c>
      <c r="C51" s="20" t="s">
        <v>511</v>
      </c>
      <c r="X51"/>
      <c r="Y51"/>
      <c r="AA51"/>
      <c r="AB51"/>
    </row>
    <row r="52" spans="1:28" ht="18">
      <c r="A52" s="18">
        <v>17</v>
      </c>
      <c r="B52" s="26" t="s">
        <v>512</v>
      </c>
      <c r="C52" s="20" t="s">
        <v>513</v>
      </c>
      <c r="X52"/>
      <c r="Y52"/>
      <c r="AA52"/>
      <c r="AB52"/>
    </row>
    <row r="53" spans="1:28" ht="18">
      <c r="A53" s="18">
        <v>18</v>
      </c>
      <c r="B53" s="26" t="s">
        <v>514</v>
      </c>
      <c r="C53" s="20" t="s">
        <v>515</v>
      </c>
      <c r="X53"/>
      <c r="Y53"/>
      <c r="AA53"/>
      <c r="AB53"/>
    </row>
    <row r="54" spans="1:28" ht="18">
      <c r="A54" s="18">
        <v>19</v>
      </c>
      <c r="B54" s="26" t="s">
        <v>516</v>
      </c>
      <c r="C54" s="20" t="s">
        <v>517</v>
      </c>
      <c r="X54"/>
      <c r="Y54"/>
      <c r="AA54"/>
      <c r="AB54"/>
    </row>
    <row r="55" spans="1:28" ht="18">
      <c r="A55" s="18">
        <v>20</v>
      </c>
      <c r="B55" s="26" t="s">
        <v>518</v>
      </c>
      <c r="C55" s="20" t="s">
        <v>519</v>
      </c>
      <c r="X55"/>
      <c r="Y55"/>
      <c r="AA55"/>
      <c r="AB55"/>
    </row>
    <row r="56" spans="1:28" ht="18">
      <c r="A56" s="18">
        <v>21</v>
      </c>
      <c r="B56" s="26" t="s">
        <v>520</v>
      </c>
      <c r="C56" s="21" t="s">
        <v>521</v>
      </c>
      <c r="X56"/>
      <c r="Y56"/>
      <c r="AA56"/>
      <c r="AB56"/>
    </row>
    <row r="57" spans="1:28" ht="18">
      <c r="A57" s="18">
        <v>22</v>
      </c>
      <c r="B57" s="26" t="s">
        <v>522</v>
      </c>
      <c r="C57" s="22" t="s">
        <v>523</v>
      </c>
      <c r="X57"/>
      <c r="Y57"/>
      <c r="AA57"/>
      <c r="AB57"/>
    </row>
    <row r="58" spans="1:28" ht="18">
      <c r="A58" s="18">
        <v>23</v>
      </c>
      <c r="B58" s="26" t="s">
        <v>524</v>
      </c>
      <c r="C58" s="23" t="s">
        <v>525</v>
      </c>
      <c r="X58"/>
      <c r="Y58"/>
      <c r="AA58"/>
      <c r="AB58"/>
    </row>
    <row r="59" spans="1:28" ht="18">
      <c r="A59" s="18">
        <v>24</v>
      </c>
      <c r="B59" s="26" t="s">
        <v>526</v>
      </c>
      <c r="C59" s="23" t="s">
        <v>527</v>
      </c>
      <c r="X59"/>
      <c r="Y59"/>
      <c r="AA59"/>
      <c r="AB59"/>
    </row>
    <row r="60" spans="1:28" ht="18">
      <c r="A60" s="18">
        <v>25</v>
      </c>
      <c r="B60" s="26" t="s">
        <v>528</v>
      </c>
      <c r="C60" s="24" t="s">
        <v>529</v>
      </c>
      <c r="X60"/>
      <c r="Y60"/>
      <c r="AA60"/>
      <c r="AB60"/>
    </row>
    <row r="61" spans="1:28" ht="18">
      <c r="A61" s="18">
        <v>26</v>
      </c>
      <c r="B61" s="26" t="s">
        <v>530</v>
      </c>
      <c r="C61" s="25" t="s">
        <v>531</v>
      </c>
      <c r="X61"/>
      <c r="Y61"/>
      <c r="AA61"/>
      <c r="AB61"/>
    </row>
    <row r="62" spans="1:28" ht="18">
      <c r="A62" s="18">
        <v>27</v>
      </c>
      <c r="B62" s="32" t="s">
        <v>568</v>
      </c>
      <c r="C62" s="33" t="s">
        <v>553</v>
      </c>
      <c r="X62"/>
      <c r="Y62"/>
      <c r="AA62"/>
      <c r="AB62"/>
    </row>
    <row r="63" spans="1:28" ht="18">
      <c r="A63" s="18">
        <v>28</v>
      </c>
      <c r="B63" s="32" t="s">
        <v>569</v>
      </c>
      <c r="C63" s="34" t="s">
        <v>552</v>
      </c>
      <c r="X63"/>
      <c r="Y63"/>
      <c r="AA63"/>
      <c r="AB63"/>
    </row>
    <row r="64" spans="1:28">
      <c r="X64"/>
      <c r="Y64"/>
      <c r="AA64"/>
      <c r="AB64"/>
    </row>
    <row r="65" spans="6:28">
      <c r="X65"/>
      <c r="Y65"/>
      <c r="AA65"/>
      <c r="AB65"/>
    </row>
    <row r="66" spans="6:28">
      <c r="X66"/>
      <c r="Y66"/>
      <c r="AA66"/>
      <c r="AB66"/>
    </row>
    <row r="67" spans="6:28">
      <c r="X67"/>
      <c r="Y67"/>
      <c r="AA67"/>
      <c r="AB67"/>
    </row>
    <row r="68" spans="6:28">
      <c r="X68"/>
      <c r="Y68"/>
      <c r="AA68"/>
      <c r="AB68"/>
    </row>
    <row r="69" spans="6:28">
      <c r="X69"/>
      <c r="Y69"/>
      <c r="AA69"/>
      <c r="AB69"/>
    </row>
    <row r="70" spans="6:28">
      <c r="X70"/>
      <c r="Y70"/>
      <c r="AA70"/>
      <c r="AB70"/>
    </row>
    <row r="71" spans="6:28">
      <c r="X71"/>
      <c r="Y71"/>
      <c r="AA71"/>
      <c r="AB71"/>
    </row>
    <row r="72" spans="6:28">
      <c r="X72"/>
      <c r="Y72"/>
      <c r="AA72"/>
      <c r="AB72"/>
    </row>
    <row r="73" spans="6:28">
      <c r="X73"/>
      <c r="Y73"/>
      <c r="AA73"/>
      <c r="AB73"/>
    </row>
    <row r="74" spans="6:28">
      <c r="X74"/>
      <c r="Y74"/>
      <c r="AA74"/>
      <c r="AB74"/>
    </row>
    <row r="75" spans="6:28">
      <c r="F75" s="4"/>
      <c r="X75"/>
      <c r="Y75"/>
      <c r="AA75"/>
      <c r="AB75"/>
    </row>
    <row r="76" spans="6:28">
      <c r="X76"/>
      <c r="Y76"/>
      <c r="AA76"/>
      <c r="AB76"/>
    </row>
    <row r="77" spans="6:28">
      <c r="X77"/>
      <c r="Y77"/>
      <c r="AA77"/>
      <c r="AB77"/>
    </row>
    <row r="78" spans="6:28">
      <c r="X78"/>
      <c r="Y78"/>
      <c r="AA78"/>
      <c r="AB78"/>
    </row>
    <row r="79" spans="6:28">
      <c r="X79"/>
      <c r="Y79"/>
      <c r="AA79"/>
      <c r="AB79"/>
    </row>
  </sheetData>
  <mergeCells count="8">
    <mergeCell ref="F3:G3"/>
    <mergeCell ref="H3:W3"/>
    <mergeCell ref="AB3:AC3"/>
    <mergeCell ref="X3:Y3"/>
    <mergeCell ref="A34:A35"/>
    <mergeCell ref="B34:B35"/>
    <mergeCell ref="C34:C35"/>
    <mergeCell ref="E35:J40"/>
  </mergeCells>
  <conditionalFormatting sqref="G13 Y13">
    <cfRule type="expression" dxfId="0" priority="2">
      <formula>IF(G13=1,1,0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tholog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</dc:creator>
  <cp:lastModifiedBy>Dhanasekaran Shanmugamn</cp:lastModifiedBy>
  <dcterms:created xsi:type="dcterms:W3CDTF">2017-09-11T10:45:29Z</dcterms:created>
  <dcterms:modified xsi:type="dcterms:W3CDTF">2018-03-21T07:45:08Z</dcterms:modified>
</cp:coreProperties>
</file>